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704"/>
  <workbookPr defaultThemeVersion="166925"/>
  <xr:revisionPtr revIDLastSave="0" documentId="8_{8367EE44-342C-4471-BBB4-6523A89D8A2A}" xr6:coauthVersionLast="47" xr6:coauthVersionMax="47" xr10:uidLastSave="{00000000-0000-0000-0000-000000000000}"/>
  <bookViews>
    <workbookView xWindow="240" yWindow="105" windowWidth="14805" windowHeight="8010" firstSheet="1" activeTab="1" xr2:uid="{00000000-000D-0000-FFFF-FFFF00000000}"/>
  </bookViews>
  <sheets>
    <sheet name="Short Term DGE analysis results" sheetId="1" r:id="rId1"/>
    <sheet name="Short term up DEGs analysis " sheetId="2" r:id="rId2"/>
    <sheet name="Long Term DGE analysis results" sheetId="3" r:id="rId3"/>
    <sheet name="meta" sheetId="4" r:id="rId4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3" l="1"/>
  <c r="E5" i="3"/>
  <c r="E6" i="3"/>
  <c r="E7" i="3"/>
  <c r="E8" i="3"/>
  <c r="E9" i="3"/>
  <c r="E10" i="3"/>
  <c r="E11" i="3"/>
  <c r="E12" i="3"/>
  <c r="E13" i="3"/>
  <c r="E14" i="3"/>
  <c r="E15" i="3"/>
  <c r="E16" i="3"/>
  <c r="E17" i="3"/>
</calcChain>
</file>

<file path=xl/sharedStrings.xml><?xml version="1.0" encoding="utf-8"?>
<sst xmlns="http://schemas.openxmlformats.org/spreadsheetml/2006/main" count="181" uniqueCount="158">
  <si>
    <t>resuts of the DGE analysis between the different temperatures in the short term exposure group</t>
  </si>
  <si>
    <t>gene_id</t>
  </si>
  <si>
    <t>logFC.BT10vs5</t>
  </si>
  <si>
    <t>logFC.BT15vs5</t>
  </si>
  <si>
    <t>logFC.BT20vs5</t>
  </si>
  <si>
    <t>FDR</t>
  </si>
  <si>
    <t xml:space="preserve">annotation </t>
  </si>
  <si>
    <t>NODE_40429_length_485_cov_149.953488_g26663_i0</t>
  </si>
  <si>
    <t>NODE_30375_length_646_cov_261.675127_g18560_i0</t>
  </si>
  <si>
    <t>TRINITY_DN51046_c0_g1_i1</t>
  </si>
  <si>
    <t>sp|P34941|NU4M_ARBLI</t>
  </si>
  <si>
    <t>NADH-ubiquinone oxidoreductase chain 4</t>
  </si>
  <si>
    <t>NODE_54049_length_466_cov_2.296675_g31475_i1</t>
  </si>
  <si>
    <t>TRINITY_DN51348_c0_g1_i2</t>
  </si>
  <si>
    <t>OQV13197.1</t>
  </si>
  <si>
    <t>sp|Q8M0K7|CYB_SAMRI</t>
  </si>
  <si>
    <t>Cytochrome b</t>
  </si>
  <si>
    <t>TRINITY_DN170_c0_g1_i8</t>
  </si>
  <si>
    <t>sp|Q35101|COX1_METSE</t>
  </si>
  <si>
    <t>Cytochrome c oxidase subunit 1</t>
  </si>
  <si>
    <t>sp|Q34945|CYB_LUMTE</t>
  </si>
  <si>
    <t>NODE_79643_length_312_cov_0.945148_g54646_i0</t>
  </si>
  <si>
    <t>OQV25929.1</t>
  </si>
  <si>
    <t>putative Vitamin K-dependent protein C</t>
  </si>
  <si>
    <t>OQV22947.1</t>
  </si>
  <si>
    <t>Type 2 periplasmic binding fold superfamily</t>
  </si>
  <si>
    <t>NODE_60033_length_419_cov_617.261628_g36834_i0</t>
  </si>
  <si>
    <t>NODE_34080_length_576_cov_352.280230_g21467_i0</t>
  </si>
  <si>
    <t>OWA54603.1</t>
  </si>
  <si>
    <t>OQV17502.1</t>
  </si>
  <si>
    <t>putative Conserved regulator of innate immunity protein 3</t>
  </si>
  <si>
    <t>OQV11535.1</t>
  </si>
  <si>
    <t>bifunctional 2',3'-cyclic-nucleotide 2'-phosphodiesterase/3'-nucleotidase</t>
  </si>
  <si>
    <t>OWA54265.1</t>
  </si>
  <si>
    <t>UBA domain-like superfamily</t>
  </si>
  <si>
    <t>NODE_53509_length_471_cov_2.265152_g31475_i0</t>
  </si>
  <si>
    <t>TRINITY_DN46246_c0_g1_i5</t>
  </si>
  <si>
    <t>OQV21903.1</t>
  </si>
  <si>
    <t>putative Peroxidasin</t>
  </si>
  <si>
    <t>NODE_141990_length_232_cov_1.127389_g116771_i0</t>
  </si>
  <si>
    <t>NODE_11207_length_1305_cov_636.507200_g6175_i0</t>
  </si>
  <si>
    <t>NODE_81617_length_268_cov_310.643192_g66279_i0</t>
  </si>
  <si>
    <t>TRINITY_DN47495_c0_g1_i5</t>
  </si>
  <si>
    <t>sp|Q38S38|COX2_ANIIM</t>
  </si>
  <si>
    <t>Cytochrome c oxidase subunit 2</t>
  </si>
  <si>
    <t>OQV20556.1</t>
  </si>
  <si>
    <t>Chorion peroxidase</t>
  </si>
  <si>
    <t>OQV20724.1</t>
  </si>
  <si>
    <t>Cathepsin B</t>
  </si>
  <si>
    <t>sp|Q36421|COX1_LOCMI</t>
  </si>
  <si>
    <t>NODE_24500_length_785_cov_827.816438_g14302_i0</t>
  </si>
  <si>
    <t>Pupal cuticle protein C1-domain containing</t>
  </si>
  <si>
    <t>OQV25518.1</t>
  </si>
  <si>
    <t>putative Cysteine-rich venom protein LIO1</t>
  </si>
  <si>
    <t>NODE_49489_length_504_cov_104.871795_g23250_i6</t>
  </si>
  <si>
    <t>sp|Q34388|COX1_DROSI</t>
  </si>
  <si>
    <t>sp|P34855|NU5M_APILI</t>
  </si>
  <si>
    <t>NADH-ubiquinone oxidoreductase chain 5</t>
  </si>
  <si>
    <t>NODE_113169_length_260_cov_0.681081_g88007_i0</t>
  </si>
  <si>
    <t>OQV18444.1</t>
  </si>
  <si>
    <t>CREB-binding protein</t>
  </si>
  <si>
    <t>NODE_48953_length_402_cov_194.282421_g34248_i0</t>
  </si>
  <si>
    <t>OWA50132.1</t>
  </si>
  <si>
    <t>Multidrug resistance-associated protein 1</t>
  </si>
  <si>
    <t>R3223790</t>
  </si>
  <si>
    <t>Claudin-domain containing</t>
  </si>
  <si>
    <t>NODE_26231_length_743_cov_95.363372_g15457_i0</t>
  </si>
  <si>
    <t>OQV25134.1</t>
  </si>
  <si>
    <t>Polyadenylate-binding protein 1-B</t>
  </si>
  <si>
    <t>NODE_37167_length_644_cov_286.537786_g16351_i2</t>
  </si>
  <si>
    <t>OWA51791.1</t>
  </si>
  <si>
    <t>Secretory-abundant heat soluble protein</t>
  </si>
  <si>
    <t>TRINITY_DN48795_c0_g1_i1</t>
  </si>
  <si>
    <t>OWA51543.1</t>
  </si>
  <si>
    <t>NODE_111078_length_262_cov_0.668449_g85917_i0</t>
  </si>
  <si>
    <t>NODE_43791_length_449_cov_275.967005_g29571_i0</t>
  </si>
  <si>
    <t>NODE_35487_length_670_cov_179.610084_g19515_i0</t>
  </si>
  <si>
    <t>TRINITY_DN170_c0_g1_i6</t>
  </si>
  <si>
    <t>NODE_79328_length_277_cov_1541.932432_g63996_i0</t>
  </si>
  <si>
    <t>OQV22043.1</t>
  </si>
  <si>
    <t>sp|P0CU45|CAHS1_HYPDU</t>
  </si>
  <si>
    <t>Cytosolic-abundant heat soluble protein 94205</t>
  </si>
  <si>
    <t>NODE_2295_length_2300_cov_158.698427_g1183_i0</t>
  </si>
  <si>
    <t>Nudix hydrolase domain-containing</t>
  </si>
  <si>
    <t>sp|P09138|COX3_MAIZE</t>
  </si>
  <si>
    <t>Cytochrome c oxidase subunit 3</t>
  </si>
  <si>
    <t>OWA49985.1</t>
  </si>
  <si>
    <t>OWA49978.1</t>
  </si>
  <si>
    <t>TRINITY_DN47017_c0_g1_i3</t>
  </si>
  <si>
    <t>OQV24419.1</t>
  </si>
  <si>
    <t>Nuclear envelope localization domain</t>
  </si>
  <si>
    <t>OWA52292.1</t>
  </si>
  <si>
    <t>Homeodomain-interacting protein kinase 2</t>
  </si>
  <si>
    <t>OQV18363.1</t>
  </si>
  <si>
    <t>OQV13894.1</t>
  </si>
  <si>
    <t>putative Transmembrane emp24 domain-containing protein 1</t>
  </si>
  <si>
    <t>NODE_89125_length_283_cov_0.721154_g64021_i0</t>
  </si>
  <si>
    <t>OQV16777.1</t>
  </si>
  <si>
    <t>RNA recognition motif (RRM) superfamily</t>
  </si>
  <si>
    <t>TRINITY_DN7103_c0_g1_i1</t>
  </si>
  <si>
    <t>TRINITY_DN50844_c0_g1_i2</t>
  </si>
  <si>
    <t>results of the enrichment test on the upregulated DEGs from the short-term exposure group</t>
  </si>
  <si>
    <t>GO id</t>
  </si>
  <si>
    <t>O/E value</t>
  </si>
  <si>
    <t>GO description</t>
  </si>
  <si>
    <t>class</t>
  </si>
  <si>
    <t>GO:0070469</t>
  </si>
  <si>
    <t>respirasome</t>
  </si>
  <si>
    <t>cellular_component</t>
  </si>
  <si>
    <r>
      <rPr>
        <sz val="10"/>
        <color rgb="FFF0229D"/>
        <rFont val="Arial"/>
      </rPr>
      <t>sp|P34855|NU5M_APILI</t>
    </r>
    <r>
      <rPr>
        <sz val="10"/>
        <color rgb="FF000000"/>
        <rFont val="Arial"/>
      </rPr>
      <t xml:space="preserve">, </t>
    </r>
    <r>
      <rPr>
        <sz val="10"/>
        <color rgb="FFFF0000"/>
        <rFont val="Arial"/>
      </rPr>
      <t>sp|P34941|NU4M_ARBLI</t>
    </r>
    <r>
      <rPr>
        <sz val="10"/>
        <color rgb="FF000000"/>
        <rFont val="Arial"/>
      </rPr>
      <t xml:space="preserve">, </t>
    </r>
    <r>
      <rPr>
        <sz val="10"/>
        <color rgb="FF1417F5"/>
        <rFont val="Arial"/>
      </rPr>
      <t>sp|Q34388|COX1_DROSI</t>
    </r>
    <r>
      <rPr>
        <sz val="10"/>
        <color rgb="FF000000"/>
        <rFont val="Arial"/>
      </rPr>
      <t xml:space="preserve">, </t>
    </r>
    <r>
      <rPr>
        <sz val="10"/>
        <color rgb="FFFFC000"/>
        <rFont val="Arial"/>
      </rPr>
      <t>sp|Q34945|CYB_LUMTE</t>
    </r>
    <r>
      <rPr>
        <sz val="10"/>
        <color rgb="FF000000"/>
        <rFont val="Arial"/>
      </rPr>
      <t xml:space="preserve">, </t>
    </r>
    <r>
      <rPr>
        <sz val="10"/>
        <color rgb="FFF4B084"/>
        <rFont val="Arial"/>
      </rPr>
      <t>sp|Q35101|COX1_METSE</t>
    </r>
    <r>
      <rPr>
        <sz val="10"/>
        <color rgb="FF000000"/>
        <rFont val="Arial"/>
      </rPr>
      <t xml:space="preserve">, </t>
    </r>
    <r>
      <rPr>
        <sz val="10"/>
        <color rgb="FFEB1DF2"/>
        <rFont val="Arial"/>
      </rPr>
      <t>sp|Q36421|COX1_LOCMI</t>
    </r>
    <r>
      <rPr>
        <sz val="10"/>
        <color rgb="FF000000"/>
        <rFont val="Arial"/>
      </rPr>
      <t>,</t>
    </r>
    <r>
      <rPr>
        <sz val="10"/>
        <color rgb="FF00B050"/>
        <rFont val="Arial"/>
      </rPr>
      <t xml:space="preserve"> sp|Q38S38|COX2_ANIIM</t>
    </r>
    <r>
      <rPr>
        <sz val="10"/>
        <color rgb="FF000000"/>
        <rFont val="Arial"/>
      </rPr>
      <t xml:space="preserve">, </t>
    </r>
    <r>
      <rPr>
        <sz val="10"/>
        <color rgb="FF4472C4"/>
        <rFont val="Arial"/>
      </rPr>
      <t>sp|Q8M0K7|CYB_SAMRI</t>
    </r>
  </si>
  <si>
    <t>GO:0004129</t>
  </si>
  <si>
    <t>cytochrome-c oxidase activity</t>
  </si>
  <si>
    <t>molecular_function</t>
  </si>
  <si>
    <r>
      <rPr>
        <sz val="10"/>
        <color rgb="FF7030A0"/>
        <rFont val="Arial"/>
      </rPr>
      <t>sp|P09138|COX3_MAIZE</t>
    </r>
    <r>
      <rPr>
        <sz val="10"/>
        <color rgb="FF000000"/>
        <rFont val="Arial"/>
      </rPr>
      <t xml:space="preserve">, </t>
    </r>
    <r>
      <rPr>
        <sz val="10"/>
        <color rgb="FF1417F5"/>
        <rFont val="Arial"/>
      </rPr>
      <t>sp|Q34388|COX1_DROSI</t>
    </r>
    <r>
      <rPr>
        <sz val="10"/>
        <color rgb="FF000000"/>
        <rFont val="Arial"/>
      </rPr>
      <t xml:space="preserve">, </t>
    </r>
    <r>
      <rPr>
        <sz val="10"/>
        <color rgb="FFF4B084"/>
        <rFont val="Arial"/>
      </rPr>
      <t>sp|Q35101|COX1_METSE</t>
    </r>
    <r>
      <rPr>
        <sz val="10"/>
        <color rgb="FF000000"/>
        <rFont val="Arial"/>
      </rPr>
      <t xml:space="preserve">, </t>
    </r>
    <r>
      <rPr>
        <sz val="10"/>
        <color rgb="FFEB1DF2"/>
        <rFont val="Arial"/>
      </rPr>
      <t>sp|Q36421|COX1_LOCMI</t>
    </r>
    <r>
      <rPr>
        <sz val="10"/>
        <color rgb="FF000000"/>
        <rFont val="Arial"/>
      </rPr>
      <t xml:space="preserve">, </t>
    </r>
    <r>
      <rPr>
        <sz val="10"/>
        <color rgb="FF00B050"/>
        <rFont val="Arial"/>
      </rPr>
      <t>sp|Q38S38|COX2_ANIIM</t>
    </r>
  </si>
  <si>
    <t>GO:0005743</t>
  </si>
  <si>
    <t>mitochondrial inner membrane</t>
  </si>
  <si>
    <r>
      <rPr>
        <sz val="10"/>
        <color rgb="FF7030A0"/>
        <rFont val="Arial"/>
      </rPr>
      <t>sp|P09138|COX3_MAIZE</t>
    </r>
    <r>
      <rPr>
        <sz val="10"/>
        <color rgb="FF000000"/>
        <rFont val="Arial"/>
      </rPr>
      <t xml:space="preserve">, </t>
    </r>
    <r>
      <rPr>
        <sz val="10"/>
        <color rgb="FFF0229D"/>
        <rFont val="Arial"/>
      </rPr>
      <t>sp|P34855|NU5M_APILI</t>
    </r>
    <r>
      <rPr>
        <sz val="10"/>
        <color rgb="FF000000"/>
        <rFont val="Arial"/>
      </rPr>
      <t>,</t>
    </r>
    <r>
      <rPr>
        <sz val="10"/>
        <color rgb="FF1417F5"/>
        <rFont val="Arial"/>
      </rPr>
      <t xml:space="preserve"> sp|Q34388|COX1_DROSI</t>
    </r>
    <r>
      <rPr>
        <sz val="10"/>
        <color rgb="FF000000"/>
        <rFont val="Arial"/>
      </rPr>
      <t xml:space="preserve">, </t>
    </r>
    <r>
      <rPr>
        <sz val="10"/>
        <color rgb="FFFFC000"/>
        <rFont val="Arial"/>
      </rPr>
      <t>sp|Q34945|CYB_LUMTE</t>
    </r>
    <r>
      <rPr>
        <sz val="10"/>
        <color rgb="FF000000"/>
        <rFont val="Arial"/>
      </rPr>
      <t xml:space="preserve">, </t>
    </r>
    <r>
      <rPr>
        <sz val="10"/>
        <color rgb="FFF4B084"/>
        <rFont val="Arial"/>
      </rPr>
      <t>sp|Q35101|COX1_METSE</t>
    </r>
    <r>
      <rPr>
        <sz val="10"/>
        <color rgb="FF000000"/>
        <rFont val="Arial"/>
      </rPr>
      <t xml:space="preserve">, </t>
    </r>
    <r>
      <rPr>
        <sz val="10"/>
        <color rgb="FFEB1DF2"/>
        <rFont val="Arial"/>
      </rPr>
      <t>sp|Q36421|COX1_LOCMI</t>
    </r>
    <r>
      <rPr>
        <sz val="10"/>
        <color rgb="FF000000"/>
        <rFont val="Arial"/>
      </rPr>
      <t xml:space="preserve">, </t>
    </r>
    <r>
      <rPr>
        <sz val="10"/>
        <color rgb="FF00B050"/>
        <rFont val="Arial"/>
      </rPr>
      <t>sp|Q38S38|COX2_ANIIM</t>
    </r>
    <r>
      <rPr>
        <sz val="10"/>
        <color rgb="FF000000"/>
        <rFont val="Arial"/>
      </rPr>
      <t xml:space="preserve">, </t>
    </r>
    <r>
      <rPr>
        <sz val="10"/>
        <color rgb="FF4472C4"/>
        <rFont val="Arial"/>
      </rPr>
      <t>sp|Q8M0K7|CYB_SAMRI</t>
    </r>
  </si>
  <si>
    <t>GO:0045277</t>
  </si>
  <si>
    <t>respiratory chain complex IV</t>
  </si>
  <si>
    <r>
      <rPr>
        <sz val="10"/>
        <color rgb="FF1417F5"/>
        <rFont val="Arial"/>
      </rPr>
      <t>sp|Q34388|COX1_DROSI</t>
    </r>
    <r>
      <rPr>
        <sz val="10"/>
        <color rgb="FF000000"/>
        <rFont val="Arial"/>
      </rPr>
      <t xml:space="preserve">, </t>
    </r>
    <r>
      <rPr>
        <sz val="10"/>
        <color rgb="FFF4B084"/>
        <rFont val="Arial"/>
      </rPr>
      <t>sp|Q35101|COX1_METSE</t>
    </r>
    <r>
      <rPr>
        <sz val="10"/>
        <color rgb="FF000000"/>
        <rFont val="Arial"/>
      </rPr>
      <t xml:space="preserve">, </t>
    </r>
    <r>
      <rPr>
        <sz val="10"/>
        <color rgb="FFEB1DF2"/>
        <rFont val="Arial"/>
      </rPr>
      <t>sp|Q36421|COX1_LOCMI</t>
    </r>
    <r>
      <rPr>
        <sz val="10"/>
        <color rgb="FF000000"/>
        <rFont val="Arial"/>
      </rPr>
      <t xml:space="preserve">, </t>
    </r>
    <r>
      <rPr>
        <sz val="10"/>
        <color rgb="FF00B050"/>
        <rFont val="Arial"/>
      </rPr>
      <t>sp|Q38S38|COX2_ANIIM</t>
    </r>
  </si>
  <si>
    <t>GO:0055114</t>
  </si>
  <si>
    <t>oxidation-reduction process</t>
  </si>
  <si>
    <t>biological_process</t>
  </si>
  <si>
    <r>
      <rPr>
        <sz val="10"/>
        <color rgb="FF002060"/>
        <rFont val="Arial"/>
      </rPr>
      <t>OQV21903.1</t>
    </r>
    <r>
      <rPr>
        <sz val="10"/>
        <color rgb="FF000000"/>
        <rFont val="Arial"/>
      </rPr>
      <t xml:space="preserve">, </t>
    </r>
    <r>
      <rPr>
        <sz val="10"/>
        <color rgb="FF7030A0"/>
        <rFont val="Arial"/>
      </rPr>
      <t>sp|P09138|COX3_MAIZE</t>
    </r>
    <r>
      <rPr>
        <sz val="10"/>
        <color rgb="FF000000"/>
        <rFont val="Arial"/>
      </rPr>
      <t xml:space="preserve">, </t>
    </r>
    <r>
      <rPr>
        <sz val="10"/>
        <color rgb="FFF0229D"/>
        <rFont val="Arial"/>
      </rPr>
      <t>sp|P34855|NU5M_APILI</t>
    </r>
    <r>
      <rPr>
        <sz val="10"/>
        <color rgb="FF000000"/>
        <rFont val="Arial"/>
      </rPr>
      <t xml:space="preserve">, </t>
    </r>
    <r>
      <rPr>
        <sz val="10"/>
        <color rgb="FFFF0000"/>
        <rFont val="Arial"/>
      </rPr>
      <t>sp|P34941|NU4M_ARBLI</t>
    </r>
    <r>
      <rPr>
        <sz val="10"/>
        <color rgb="FF000000"/>
        <rFont val="Arial"/>
      </rPr>
      <t xml:space="preserve">, </t>
    </r>
    <r>
      <rPr>
        <sz val="10"/>
        <color rgb="FF1417F5"/>
        <rFont val="Arial"/>
      </rPr>
      <t>sp|Q34388|COX1_DROSI</t>
    </r>
    <r>
      <rPr>
        <sz val="10"/>
        <color rgb="FF000000"/>
        <rFont val="Arial"/>
      </rPr>
      <t>,</t>
    </r>
    <r>
      <rPr>
        <sz val="10"/>
        <color rgb="FFFFC000"/>
        <rFont val="Arial"/>
      </rPr>
      <t xml:space="preserve"> sp|Q34945|CYB_LUMTE</t>
    </r>
    <r>
      <rPr>
        <sz val="10"/>
        <color rgb="FF000000"/>
        <rFont val="Arial"/>
      </rPr>
      <t xml:space="preserve">, </t>
    </r>
    <r>
      <rPr>
        <sz val="10"/>
        <color rgb="FFF4B084"/>
        <rFont val="Arial"/>
      </rPr>
      <t>sp|Q35101|COX1_METSE</t>
    </r>
    <r>
      <rPr>
        <sz val="10"/>
        <color rgb="FF000000"/>
        <rFont val="Arial"/>
      </rPr>
      <t>,</t>
    </r>
    <r>
      <rPr>
        <sz val="10"/>
        <color rgb="FFEB1DF2"/>
        <rFont val="Arial"/>
      </rPr>
      <t xml:space="preserve"> sp|Q36421|COX1_LOCMI</t>
    </r>
    <r>
      <rPr>
        <sz val="10"/>
        <color rgb="FF000000"/>
        <rFont val="Arial"/>
      </rPr>
      <t xml:space="preserve">, </t>
    </r>
    <r>
      <rPr>
        <sz val="10"/>
        <color rgb="FF00B050"/>
        <rFont val="Arial"/>
      </rPr>
      <t>sp|Q38S38|COX2_ANIIM</t>
    </r>
    <r>
      <rPr>
        <sz val="10"/>
        <color rgb="FF000000"/>
        <rFont val="Arial"/>
      </rPr>
      <t xml:space="preserve">, </t>
    </r>
    <r>
      <rPr>
        <sz val="10"/>
        <color rgb="FF4472C4"/>
        <rFont val="Arial"/>
      </rPr>
      <t>sp|Q8M0K7|CYB_SAMRI</t>
    </r>
  </si>
  <si>
    <t>GO:0005739</t>
  </si>
  <si>
    <t>mitochondrion</t>
  </si>
  <si>
    <r>
      <rPr>
        <sz val="10"/>
        <color rgb="FF00B0F0"/>
        <rFont val="Arial"/>
      </rPr>
      <t>OQV17502.1</t>
    </r>
    <r>
      <rPr>
        <sz val="10"/>
        <color rgb="FF000000"/>
        <rFont val="Arial"/>
      </rPr>
      <t xml:space="preserve">, </t>
    </r>
    <r>
      <rPr>
        <sz val="10"/>
        <color rgb="FF7030A0"/>
        <rFont val="Arial"/>
      </rPr>
      <t>sp|P09138|COX3_MAIZE</t>
    </r>
    <r>
      <rPr>
        <sz val="10"/>
        <color rgb="FF000000"/>
        <rFont val="Arial"/>
      </rPr>
      <t xml:space="preserve">, </t>
    </r>
    <r>
      <rPr>
        <sz val="10"/>
        <color rgb="FFF0229D"/>
        <rFont val="Arial"/>
      </rPr>
      <t>sp|P34855|NU5M_APILI</t>
    </r>
    <r>
      <rPr>
        <sz val="10"/>
        <color rgb="FF000000"/>
        <rFont val="Arial"/>
      </rPr>
      <t xml:space="preserve">, </t>
    </r>
    <r>
      <rPr>
        <sz val="10"/>
        <color rgb="FFFF0000"/>
        <rFont val="Arial"/>
      </rPr>
      <t>sp|P34941|NU4M_ARBLI</t>
    </r>
    <r>
      <rPr>
        <sz val="10"/>
        <color rgb="FF000000"/>
        <rFont val="Arial"/>
      </rPr>
      <t xml:space="preserve">, </t>
    </r>
    <r>
      <rPr>
        <sz val="10"/>
        <color rgb="FF1417F5"/>
        <rFont val="Arial"/>
      </rPr>
      <t>sp|Q34388|COX1_DROSI</t>
    </r>
    <r>
      <rPr>
        <sz val="10"/>
        <color rgb="FF000000"/>
        <rFont val="Arial"/>
      </rPr>
      <t xml:space="preserve">, </t>
    </r>
    <r>
      <rPr>
        <sz val="10"/>
        <color rgb="FFFFC000"/>
        <rFont val="Arial"/>
      </rPr>
      <t>sp|Q34945|CYB_LUMTE</t>
    </r>
    <r>
      <rPr>
        <sz val="10"/>
        <color rgb="FF000000"/>
        <rFont val="Arial"/>
      </rPr>
      <t xml:space="preserve">, </t>
    </r>
    <r>
      <rPr>
        <sz val="10"/>
        <color rgb="FFED7D31"/>
        <rFont val="Arial"/>
      </rPr>
      <t>sp|Q35101|COX1_METSE</t>
    </r>
    <r>
      <rPr>
        <sz val="10"/>
        <color rgb="FF000000"/>
        <rFont val="Arial"/>
      </rPr>
      <t xml:space="preserve">, </t>
    </r>
    <r>
      <rPr>
        <sz val="10"/>
        <color rgb="FFEB1DF2"/>
        <rFont val="Arial"/>
      </rPr>
      <t>sp|Q36421|COX1_LOCMI</t>
    </r>
    <r>
      <rPr>
        <sz val="10"/>
        <color rgb="FF000000"/>
        <rFont val="Arial"/>
      </rPr>
      <t xml:space="preserve">, </t>
    </r>
    <r>
      <rPr>
        <sz val="10"/>
        <color rgb="FF00B050"/>
        <rFont val="Arial"/>
      </rPr>
      <t>sp|Q38S38|COX2_ANIIM</t>
    </r>
    <r>
      <rPr>
        <sz val="10"/>
        <color rgb="FF000000"/>
        <rFont val="Arial"/>
      </rPr>
      <t xml:space="preserve">, </t>
    </r>
    <r>
      <rPr>
        <sz val="10"/>
        <color rgb="FF4472C4"/>
        <rFont val="Arial"/>
      </rPr>
      <t>sp|Q8M0K7|CYB_SAMRI</t>
    </r>
  </si>
  <si>
    <t>GO:0022900</t>
  </si>
  <si>
    <t>electron transport chain</t>
  </si>
  <si>
    <r>
      <rPr>
        <sz val="10"/>
        <color rgb="FF1417F5"/>
        <rFont val="Arial"/>
      </rPr>
      <t>sp|Q34388|COX1_DROSI</t>
    </r>
    <r>
      <rPr>
        <sz val="10"/>
        <color rgb="FF000000"/>
        <rFont val="Arial"/>
      </rPr>
      <t>,</t>
    </r>
    <r>
      <rPr>
        <sz val="10"/>
        <color rgb="FFED7D31"/>
        <rFont val="Arial"/>
      </rPr>
      <t xml:space="preserve"> </t>
    </r>
    <r>
      <rPr>
        <sz val="10"/>
        <color rgb="FFF4B084"/>
        <rFont val="Arial"/>
      </rPr>
      <t>sp|Q35101|COX1_METSE</t>
    </r>
    <r>
      <rPr>
        <sz val="10"/>
        <color rgb="FF000000"/>
        <rFont val="Arial"/>
      </rPr>
      <t xml:space="preserve">, </t>
    </r>
    <r>
      <rPr>
        <sz val="10"/>
        <color rgb="FFEB1DF2"/>
        <rFont val="Arial"/>
      </rPr>
      <t>sp|Q36421|COX1_LOCMI</t>
    </r>
    <r>
      <rPr>
        <sz val="10"/>
        <color rgb="FF000000"/>
        <rFont val="Arial"/>
      </rPr>
      <t xml:space="preserve">, </t>
    </r>
    <r>
      <rPr>
        <sz val="10"/>
        <color rgb="FF00B050"/>
        <rFont val="Arial"/>
      </rPr>
      <t>sp|Q38S38|COX2_ANIIM</t>
    </r>
  </si>
  <si>
    <t>GO:0016491</t>
  </si>
  <si>
    <t>oxidoreductase activity</t>
  </si>
  <si>
    <r>
      <rPr>
        <sz val="10"/>
        <color rgb="FF002060"/>
        <rFont val="Arial"/>
      </rPr>
      <t>OQV21903.1</t>
    </r>
    <r>
      <rPr>
        <sz val="10"/>
        <color rgb="FF000000"/>
        <rFont val="Arial"/>
      </rPr>
      <t xml:space="preserve">, </t>
    </r>
    <r>
      <rPr>
        <sz val="10"/>
        <color rgb="FF7030A0"/>
        <rFont val="Arial"/>
      </rPr>
      <t>sp|P09138|COX3_MAIZE</t>
    </r>
    <r>
      <rPr>
        <sz val="10"/>
        <color rgb="FF000000"/>
        <rFont val="Arial"/>
      </rPr>
      <t xml:space="preserve">, </t>
    </r>
    <r>
      <rPr>
        <sz val="10"/>
        <color rgb="FF1417F5"/>
        <rFont val="Arial"/>
      </rPr>
      <t>sp|Q34388|COX1_DROSI</t>
    </r>
    <r>
      <rPr>
        <sz val="10"/>
        <color rgb="FF000000"/>
        <rFont val="Arial"/>
      </rPr>
      <t xml:space="preserve">, </t>
    </r>
    <r>
      <rPr>
        <sz val="10"/>
        <color rgb="FFFFC000"/>
        <rFont val="Arial"/>
      </rPr>
      <t>sp|Q34945|CYB_LUMTE</t>
    </r>
    <r>
      <rPr>
        <sz val="10"/>
        <color rgb="FF000000"/>
        <rFont val="Arial"/>
      </rPr>
      <t xml:space="preserve">, </t>
    </r>
    <r>
      <rPr>
        <sz val="10"/>
        <color rgb="FFF4B084"/>
        <rFont val="Arial"/>
      </rPr>
      <t>sp|Q35101|COX1_METSE</t>
    </r>
    <r>
      <rPr>
        <sz val="10"/>
        <color rgb="FF000000"/>
        <rFont val="Arial"/>
      </rPr>
      <t xml:space="preserve">, </t>
    </r>
    <r>
      <rPr>
        <sz val="10"/>
        <color rgb="FFEB1DF2"/>
        <rFont val="Arial"/>
      </rPr>
      <t>sp|Q36421|COX1_LOCMI</t>
    </r>
    <r>
      <rPr>
        <sz val="10"/>
        <color rgb="FF000000"/>
        <rFont val="Arial"/>
      </rPr>
      <t xml:space="preserve">, </t>
    </r>
    <r>
      <rPr>
        <sz val="10"/>
        <color rgb="FF00B050"/>
        <rFont val="Arial"/>
      </rPr>
      <t>sp|Q38S38|COX2_ANIIM</t>
    </r>
    <r>
      <rPr>
        <sz val="10"/>
        <color rgb="FF000000"/>
        <rFont val="Arial"/>
      </rPr>
      <t xml:space="preserve">, </t>
    </r>
    <r>
      <rPr>
        <sz val="10"/>
        <color rgb="FF4472C4"/>
        <rFont val="Arial"/>
      </rPr>
      <t>sp|Q8M0K7|CYB_SAMRI</t>
    </r>
  </si>
  <si>
    <t>GO:1902600</t>
  </si>
  <si>
    <t>proton transmembrane transport</t>
  </si>
  <si>
    <r>
      <rPr>
        <sz val="10"/>
        <color rgb="FF7030A0"/>
        <rFont val="Arial"/>
      </rPr>
      <t>sp|P09138|COX3_MAIZE</t>
    </r>
    <r>
      <rPr>
        <sz val="10"/>
        <color rgb="FF000000"/>
        <rFont val="Arial"/>
      </rPr>
      <t xml:space="preserve">, </t>
    </r>
    <r>
      <rPr>
        <sz val="10"/>
        <color rgb="FF1417F5"/>
        <rFont val="Arial"/>
      </rPr>
      <t>sp|Q34388|COX1_DROSI</t>
    </r>
    <r>
      <rPr>
        <sz val="10"/>
        <color rgb="FF000000"/>
        <rFont val="Arial"/>
      </rPr>
      <t xml:space="preserve">, </t>
    </r>
    <r>
      <rPr>
        <sz val="10"/>
        <color rgb="FFEB1DF2"/>
        <rFont val="Arial"/>
      </rPr>
      <t>sp|Q36421|COX1_LOCMI</t>
    </r>
    <r>
      <rPr>
        <sz val="10"/>
        <color rgb="FF000000"/>
        <rFont val="Arial"/>
      </rPr>
      <t xml:space="preserve">, </t>
    </r>
    <r>
      <rPr>
        <sz val="10"/>
        <color rgb="FF00B050"/>
        <rFont val="Arial"/>
      </rPr>
      <t>sp|Q38S38|COX2_ANIIM</t>
    </r>
  </si>
  <si>
    <t>GO:0016021</t>
  </si>
  <si>
    <t>integral component of membrane</t>
  </si>
  <si>
    <r>
      <rPr>
        <sz val="10"/>
        <color rgb="FF0CF218"/>
        <rFont val="Arial"/>
      </rPr>
      <t>OQV13894.1</t>
    </r>
    <r>
      <rPr>
        <sz val="10"/>
        <color rgb="FF000000"/>
        <rFont val="Arial"/>
      </rPr>
      <t xml:space="preserve">, </t>
    </r>
    <r>
      <rPr>
        <sz val="10"/>
        <color rgb="FF002060"/>
        <rFont val="Arial"/>
      </rPr>
      <t>OQV21903.1</t>
    </r>
    <r>
      <rPr>
        <sz val="10"/>
        <color rgb="FF000000"/>
        <rFont val="Arial"/>
      </rPr>
      <t xml:space="preserve">, </t>
    </r>
    <r>
      <rPr>
        <sz val="10"/>
        <color rgb="FFC00000"/>
        <rFont val="Arial"/>
      </rPr>
      <t>OQV22947.1</t>
    </r>
    <r>
      <rPr>
        <sz val="10"/>
        <color rgb="FF000000"/>
        <rFont val="Arial"/>
      </rPr>
      <t xml:space="preserve">, </t>
    </r>
    <r>
      <rPr>
        <sz val="10"/>
        <color rgb="FF7030A0"/>
        <rFont val="Arial"/>
      </rPr>
      <t>sp|P09138|COX3_MAIZE</t>
    </r>
    <r>
      <rPr>
        <sz val="10"/>
        <color rgb="FF000000"/>
        <rFont val="Arial"/>
      </rPr>
      <t xml:space="preserve">, </t>
    </r>
    <r>
      <rPr>
        <sz val="10"/>
        <color rgb="FFF0229D"/>
        <rFont val="Arial"/>
      </rPr>
      <t>sp|P34855|NU5M_APILI</t>
    </r>
    <r>
      <rPr>
        <sz val="10"/>
        <color rgb="FF000000"/>
        <rFont val="Arial"/>
      </rPr>
      <t xml:space="preserve">, </t>
    </r>
    <r>
      <rPr>
        <sz val="10"/>
        <color rgb="FFFF0000"/>
        <rFont val="Arial"/>
      </rPr>
      <t>sp|P34941|NU4M_ARBLI</t>
    </r>
    <r>
      <rPr>
        <sz val="10"/>
        <color rgb="FF000000"/>
        <rFont val="Arial"/>
      </rPr>
      <t xml:space="preserve">, </t>
    </r>
    <r>
      <rPr>
        <sz val="10"/>
        <color rgb="FF1417F5"/>
        <rFont val="Arial"/>
      </rPr>
      <t>sp|Q34388|COX1_DROSI</t>
    </r>
    <r>
      <rPr>
        <sz val="10"/>
        <color rgb="FF000000"/>
        <rFont val="Arial"/>
      </rPr>
      <t xml:space="preserve">, </t>
    </r>
    <r>
      <rPr>
        <sz val="10"/>
        <color rgb="FFFFC000"/>
        <rFont val="Arial"/>
      </rPr>
      <t>sp|Q34945|CYB_LUMTE</t>
    </r>
    <r>
      <rPr>
        <sz val="10"/>
        <color rgb="FF000000"/>
        <rFont val="Arial"/>
      </rPr>
      <t xml:space="preserve">, </t>
    </r>
    <r>
      <rPr>
        <sz val="10"/>
        <color rgb="FFF4B084"/>
        <rFont val="Arial"/>
      </rPr>
      <t>sp|Q35101|COX1_METSE</t>
    </r>
    <r>
      <rPr>
        <sz val="10"/>
        <color rgb="FF000000"/>
        <rFont val="Arial"/>
      </rPr>
      <t xml:space="preserve">, </t>
    </r>
    <r>
      <rPr>
        <sz val="10"/>
        <color rgb="FFEB1DF2"/>
        <rFont val="Arial"/>
      </rPr>
      <t>sp|Q36421|COX1_LOCMI</t>
    </r>
    <r>
      <rPr>
        <sz val="10"/>
        <color rgb="FF000000"/>
        <rFont val="Arial"/>
      </rPr>
      <t xml:space="preserve">, </t>
    </r>
    <r>
      <rPr>
        <sz val="10"/>
        <color rgb="FF00B050"/>
        <rFont val="Arial"/>
      </rPr>
      <t>sp|Q38S38|COX2_ANIIM</t>
    </r>
    <r>
      <rPr>
        <sz val="10"/>
        <color rgb="FF000000"/>
        <rFont val="Arial"/>
      </rPr>
      <t>,</t>
    </r>
    <r>
      <rPr>
        <sz val="10"/>
        <color rgb="FF4472C4"/>
        <rFont val="Arial"/>
      </rPr>
      <t xml:space="preserve"> sp|Q8M0K7|CYB_SAMRI</t>
    </r>
  </si>
  <si>
    <t>GO:0016020</t>
  </si>
  <si>
    <t>membrane</t>
  </si>
  <si>
    <r>
      <rPr>
        <sz val="10"/>
        <color rgb="FF0CF218"/>
        <rFont val="Arial"/>
      </rPr>
      <t>OQV13894.1</t>
    </r>
    <r>
      <rPr>
        <sz val="10"/>
        <color rgb="FF000000"/>
        <rFont val="Arial"/>
      </rPr>
      <t xml:space="preserve">, </t>
    </r>
    <r>
      <rPr>
        <sz val="10"/>
        <color rgb="FF002060"/>
        <rFont val="Arial"/>
      </rPr>
      <t>OQV21903.1</t>
    </r>
    <r>
      <rPr>
        <sz val="10"/>
        <color rgb="FF000000"/>
        <rFont val="Arial"/>
      </rPr>
      <t xml:space="preserve">, </t>
    </r>
    <r>
      <rPr>
        <sz val="10"/>
        <color rgb="FFC00000"/>
        <rFont val="Arial"/>
      </rPr>
      <t>OQV22947.1</t>
    </r>
    <r>
      <rPr>
        <sz val="10"/>
        <color rgb="FF000000"/>
        <rFont val="Arial"/>
      </rPr>
      <t xml:space="preserve">,  </t>
    </r>
    <r>
      <rPr>
        <sz val="10"/>
        <color rgb="FF7030A0"/>
        <rFont val="Arial"/>
      </rPr>
      <t>sp|P09138|COX3_MAIZE</t>
    </r>
    <r>
      <rPr>
        <sz val="10"/>
        <color rgb="FF000000"/>
        <rFont val="Arial"/>
      </rPr>
      <t xml:space="preserve">, </t>
    </r>
    <r>
      <rPr>
        <sz val="10"/>
        <color rgb="FFF0229D"/>
        <rFont val="Arial"/>
      </rPr>
      <t>sp|P34855|NU5M_APILI</t>
    </r>
    <r>
      <rPr>
        <sz val="10"/>
        <color rgb="FF000000"/>
        <rFont val="Arial"/>
      </rPr>
      <t xml:space="preserve">, </t>
    </r>
    <r>
      <rPr>
        <sz val="10"/>
        <color rgb="FFFF0000"/>
        <rFont val="Arial"/>
      </rPr>
      <t>sp|P34941|NU4M_ARBLI</t>
    </r>
    <r>
      <rPr>
        <sz val="10"/>
        <color rgb="FF000000"/>
        <rFont val="Arial"/>
      </rPr>
      <t xml:space="preserve">, </t>
    </r>
    <r>
      <rPr>
        <sz val="10"/>
        <color rgb="FF1417F5"/>
        <rFont val="Arial"/>
      </rPr>
      <t>sp|Q34388|COX1_DROSI</t>
    </r>
    <r>
      <rPr>
        <sz val="10"/>
        <color rgb="FF000000"/>
        <rFont val="Arial"/>
      </rPr>
      <t xml:space="preserve">, </t>
    </r>
    <r>
      <rPr>
        <sz val="10"/>
        <color rgb="FFFFC000"/>
        <rFont val="Arial"/>
      </rPr>
      <t>sp|Q34945|CYB_LUMTE</t>
    </r>
    <r>
      <rPr>
        <sz val="10"/>
        <color rgb="FF000000"/>
        <rFont val="Arial"/>
      </rPr>
      <t xml:space="preserve">, </t>
    </r>
    <r>
      <rPr>
        <sz val="10"/>
        <color rgb="FFF4B084"/>
        <rFont val="Arial"/>
      </rPr>
      <t>sp|Q35101|COX1_METSE</t>
    </r>
    <r>
      <rPr>
        <sz val="10"/>
        <color rgb="FF000000"/>
        <rFont val="Arial"/>
      </rPr>
      <t xml:space="preserve">, </t>
    </r>
    <r>
      <rPr>
        <sz val="10"/>
        <color rgb="FFEB1DF2"/>
        <rFont val="Arial"/>
      </rPr>
      <t>sp|Q36421|COX1_LOCMI</t>
    </r>
    <r>
      <rPr>
        <sz val="10"/>
        <color rgb="FF000000"/>
        <rFont val="Arial"/>
      </rPr>
      <t xml:space="preserve">, </t>
    </r>
    <r>
      <rPr>
        <sz val="10"/>
        <color rgb="FF00B050"/>
        <rFont val="Arial"/>
      </rPr>
      <t>sp|Q38S38|COX2_ANIIM</t>
    </r>
    <r>
      <rPr>
        <sz val="10"/>
        <color rgb="FF000000"/>
        <rFont val="Arial"/>
      </rPr>
      <t xml:space="preserve">, </t>
    </r>
    <r>
      <rPr>
        <sz val="10"/>
        <color rgb="FF4472C4"/>
        <rFont val="Arial"/>
      </rPr>
      <t>sp|Q8M0K7|CYB_SAMRI</t>
    </r>
  </si>
  <si>
    <t>GO:0046872</t>
  </si>
  <si>
    <t>metal ion binding</t>
  </si>
  <si>
    <r>
      <rPr>
        <sz val="10"/>
        <color rgb="FF000000"/>
        <rFont val="Arial"/>
      </rPr>
      <t xml:space="preserve"> </t>
    </r>
    <r>
      <rPr>
        <sz val="10"/>
        <color rgb="FF002060"/>
        <rFont val="Arial"/>
      </rPr>
      <t>OQV21903.1</t>
    </r>
    <r>
      <rPr>
        <sz val="10"/>
        <color rgb="FF000000"/>
        <rFont val="Arial"/>
      </rPr>
      <t>,</t>
    </r>
    <r>
      <rPr>
        <sz val="10"/>
        <color rgb="FF70AD47"/>
        <rFont val="Arial"/>
      </rPr>
      <t xml:space="preserve"> OQV25929.1</t>
    </r>
    <r>
      <rPr>
        <sz val="10"/>
        <color rgb="FF000000"/>
        <rFont val="Arial"/>
      </rPr>
      <t xml:space="preserve">, </t>
    </r>
    <r>
      <rPr>
        <sz val="10"/>
        <color rgb="FF1417F5"/>
        <rFont val="Arial"/>
      </rPr>
      <t>sp|Q34388|COX1_DROSI</t>
    </r>
    <r>
      <rPr>
        <sz val="10"/>
        <color rgb="FF000000"/>
        <rFont val="Arial"/>
      </rPr>
      <t xml:space="preserve">, </t>
    </r>
    <r>
      <rPr>
        <sz val="10"/>
        <color rgb="FFFFC000"/>
        <rFont val="Arial"/>
      </rPr>
      <t>sp|Q34945|CYB_LUMTE</t>
    </r>
    <r>
      <rPr>
        <sz val="10"/>
        <color rgb="FF000000"/>
        <rFont val="Arial"/>
      </rPr>
      <t xml:space="preserve">, </t>
    </r>
    <r>
      <rPr>
        <sz val="10"/>
        <color rgb="FFF4B084"/>
        <rFont val="Arial"/>
      </rPr>
      <t>sp|Q35101|COX1_METSE</t>
    </r>
    <r>
      <rPr>
        <sz val="10"/>
        <color rgb="FF000000"/>
        <rFont val="Arial"/>
      </rPr>
      <t xml:space="preserve">, </t>
    </r>
    <r>
      <rPr>
        <sz val="10"/>
        <color rgb="FFEB1DF2"/>
        <rFont val="Arial"/>
      </rPr>
      <t>sp|Q36421|COX1_LOCMI</t>
    </r>
    <r>
      <rPr>
        <sz val="10"/>
        <color rgb="FF000000"/>
        <rFont val="Arial"/>
      </rPr>
      <t xml:space="preserve">, </t>
    </r>
    <r>
      <rPr>
        <sz val="10"/>
        <color rgb="FF00B050"/>
        <rFont val="Arial"/>
      </rPr>
      <t>sp|Q38S38|COX2_ANIIM</t>
    </r>
    <r>
      <rPr>
        <sz val="10"/>
        <color rgb="FF000000"/>
        <rFont val="Arial"/>
      </rPr>
      <t xml:space="preserve">, </t>
    </r>
    <r>
      <rPr>
        <sz val="10"/>
        <color rgb="FF4472C4"/>
        <rFont val="Arial"/>
      </rPr>
      <t>sp|Q8M0K7|CYB_SAMRI</t>
    </r>
  </si>
  <si>
    <t>resuts of the DGE analysis between the different temperatures in the long term exposure group</t>
  </si>
  <si>
    <t>logFC.LT10vs5</t>
  </si>
  <si>
    <t>logFC.LT20vs5</t>
  </si>
  <si>
    <t>expr direction</t>
  </si>
  <si>
    <t>annotation</t>
  </si>
  <si>
    <t>NODE_40429_length_485</t>
  </si>
  <si>
    <t>NODE_48953_length_402</t>
  </si>
  <si>
    <t>NODE_41374_length_590</t>
  </si>
  <si>
    <t>NODE_60033_length_419</t>
  </si>
  <si>
    <t>OQV21646.1</t>
  </si>
  <si>
    <t>von Willebrand factor A domain-containing protein 7</t>
  </si>
  <si>
    <t>NODE_80062_length_274</t>
  </si>
  <si>
    <t>NODE_30375_length_6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8">
    <font>
      <sz val="11"/>
      <color theme="1"/>
      <name val="Calibri"/>
      <family val="2"/>
      <scheme val="minor"/>
    </font>
    <font>
      <sz val="10"/>
      <color theme="1"/>
      <name val="Arial"/>
      <charset val="1"/>
    </font>
    <font>
      <b/>
      <sz val="10"/>
      <color theme="1"/>
      <name val="Arial"/>
      <charset val="1"/>
    </font>
    <font>
      <sz val="8"/>
      <color theme="1"/>
      <name val="Liberation Sans"/>
      <charset val="1"/>
    </font>
    <font>
      <sz val="10"/>
      <color rgb="FF000000"/>
      <name val="Arial"/>
    </font>
    <font>
      <sz val="10"/>
      <color rgb="FFFF0000"/>
      <name val="Arial"/>
    </font>
    <font>
      <sz val="8"/>
      <color rgb="FFFF0000"/>
      <name val="Liberation Sans"/>
      <charset val="1"/>
    </font>
    <font>
      <sz val="8"/>
      <color rgb="FF4472C4"/>
      <name val="Arial"/>
      <charset val="1"/>
    </font>
    <font>
      <sz val="10"/>
      <color rgb="FF4472C4"/>
      <name val="Arial"/>
    </font>
    <font>
      <sz val="8"/>
      <color rgb="FFED7D31"/>
      <name val="Arial"/>
      <charset val="1"/>
    </font>
    <font>
      <sz val="10"/>
      <color rgb="FFED7D31"/>
      <name val="Arial"/>
    </font>
    <font>
      <sz val="8"/>
      <color rgb="FFFFC000"/>
      <name val="Arial"/>
      <charset val="1"/>
    </font>
    <font>
      <sz val="10"/>
      <color rgb="FFFFC000"/>
      <name val="Arial"/>
    </font>
    <font>
      <sz val="8"/>
      <color rgb="FF70AD47"/>
      <name val="Liberation Sans"/>
      <charset val="1"/>
    </font>
    <font>
      <sz val="10"/>
      <color rgb="FF70AD47"/>
      <name val="Arial"/>
    </font>
    <font>
      <sz val="8"/>
      <color rgb="FF00B0F0"/>
      <name val="Liberation Sans"/>
      <charset val="1"/>
    </font>
    <font>
      <sz val="10"/>
      <color rgb="FF00B0F0"/>
      <name val="Arial"/>
    </font>
    <font>
      <sz val="8"/>
      <color rgb="FF7030A0"/>
      <name val="Liberation Sans"/>
      <charset val="1"/>
    </font>
    <font>
      <sz val="8"/>
      <color rgb="FF002060"/>
      <name val="Liberation Sans"/>
      <charset val="1"/>
    </font>
    <font>
      <sz val="10"/>
      <color rgb="FF002060"/>
      <name val="Arial"/>
    </font>
    <font>
      <sz val="8"/>
      <color rgb="FF00B050"/>
      <name val="Liberation Sans"/>
      <charset val="1"/>
    </font>
    <font>
      <sz val="10"/>
      <color rgb="FF00B050"/>
      <name val="Arial"/>
    </font>
    <font>
      <sz val="10"/>
      <color rgb="FFC00000"/>
      <name val="Arial"/>
    </font>
    <font>
      <sz val="8"/>
      <color rgb="FFC00000"/>
      <name val="Liberation Sans"/>
      <charset val="1"/>
    </font>
    <font>
      <sz val="10"/>
      <color rgb="FFEB1DF2"/>
      <name val="Arial"/>
    </font>
    <font>
      <sz val="8"/>
      <color rgb="FFEB1DF2"/>
      <name val="Liberation Sans"/>
      <charset val="1"/>
    </font>
    <font>
      <sz val="10"/>
      <color rgb="FF1417F5"/>
      <name val="Arial"/>
    </font>
    <font>
      <sz val="8"/>
      <color rgb="FF1417F5"/>
      <name val="Liberation Sans"/>
      <charset val="1"/>
    </font>
    <font>
      <sz val="8"/>
      <color rgb="FFF0229D"/>
      <name val="Liberation Sans"/>
      <charset val="1"/>
    </font>
    <font>
      <sz val="10"/>
      <color rgb="FFF0229D"/>
      <name val="Arial"/>
    </font>
    <font>
      <sz val="10"/>
      <color rgb="FFF4B084"/>
      <name val="Arial"/>
    </font>
    <font>
      <sz val="10"/>
      <color rgb="FF595959"/>
      <name val="Arial"/>
      <charset val="1"/>
    </font>
    <font>
      <sz val="8"/>
      <color rgb="FF000000"/>
      <name val="Liberation Sans"/>
      <charset val="1"/>
    </font>
    <font>
      <sz val="10"/>
      <color rgb="FF7030A0"/>
      <name val="Arial"/>
    </font>
    <font>
      <b/>
      <sz val="10"/>
      <color rgb="FF000000"/>
      <name val="Arial"/>
      <charset val="1"/>
    </font>
    <font>
      <sz val="10"/>
      <color theme="1"/>
      <name val="Arial"/>
    </font>
    <font>
      <sz val="8"/>
      <color rgb="FF0CF218"/>
      <name val="Liberation Sans"/>
      <charset val="1"/>
    </font>
    <font>
      <sz val="10"/>
      <color rgb="FF0CF218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CCCCCC"/>
      </right>
      <top style="thin">
        <color rgb="FF000000"/>
      </top>
      <bottom style="thin">
        <color rgb="FFCCCCCC"/>
      </bottom>
      <diagonal/>
    </border>
    <border>
      <left style="thin">
        <color rgb="FFCCCCCC"/>
      </left>
      <right style="thin">
        <color rgb="FFCCCCCC"/>
      </right>
      <top style="thin">
        <color rgb="FF000000"/>
      </top>
      <bottom style="thin">
        <color rgb="FFCCCCCC"/>
      </bottom>
      <diagonal/>
    </border>
    <border>
      <left style="thin">
        <color rgb="FFCCCCCC"/>
      </left>
      <right style="thin">
        <color rgb="FF000000"/>
      </right>
      <top style="thin">
        <color rgb="FF000000"/>
      </top>
      <bottom style="thin">
        <color rgb="FFCCCCCC"/>
      </bottom>
      <diagonal/>
    </border>
    <border>
      <left style="thin">
        <color rgb="FF000000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 style="thin">
        <color rgb="FF000000"/>
      </right>
      <top style="thin">
        <color rgb="FFCCCCCC"/>
      </top>
      <bottom style="thin">
        <color rgb="FFCCCCCC"/>
      </bottom>
      <diagonal/>
    </border>
    <border>
      <left style="thin">
        <color rgb="FF000000"/>
      </left>
      <right style="thin">
        <color rgb="FFCCCCCC"/>
      </right>
      <top style="thin">
        <color rgb="FFCCCCCC"/>
      </top>
      <bottom style="thin">
        <color rgb="FF000000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000000"/>
      </bottom>
      <diagonal/>
    </border>
    <border>
      <left style="thin">
        <color rgb="FFCCCCCC"/>
      </left>
      <right style="thin">
        <color rgb="FF000000"/>
      </right>
      <top style="thin">
        <color rgb="FFCCCCCC"/>
      </top>
      <bottom style="thin">
        <color rgb="FF000000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1" xfId="0" applyFont="1" applyBorder="1" applyAlignment="1">
      <alignment readingOrder="1"/>
    </xf>
    <xf numFmtId="0" fontId="1" fillId="0" borderId="2" xfId="0" applyFont="1" applyBorder="1" applyAlignment="1">
      <alignment readingOrder="1"/>
    </xf>
    <xf numFmtId="0" fontId="1" fillId="0" borderId="3" xfId="0" applyFont="1" applyBorder="1" applyAlignment="1">
      <alignment readingOrder="1"/>
    </xf>
    <xf numFmtId="0" fontId="1" fillId="0" borderId="4" xfId="0" applyFont="1" applyBorder="1" applyAlignment="1">
      <alignment readingOrder="1"/>
    </xf>
    <xf numFmtId="0" fontId="1" fillId="0" borderId="5" xfId="0" applyFont="1" applyBorder="1" applyAlignment="1">
      <alignment readingOrder="1"/>
    </xf>
    <xf numFmtId="0" fontId="1" fillId="0" borderId="6" xfId="0" applyFont="1" applyBorder="1" applyAlignment="1">
      <alignment readingOrder="1"/>
    </xf>
    <xf numFmtId="0" fontId="2" fillId="0" borderId="4" xfId="0" applyFont="1" applyBorder="1" applyAlignment="1">
      <alignment readingOrder="1"/>
    </xf>
    <xf numFmtId="0" fontId="3" fillId="0" borderId="4" xfId="0" applyFont="1" applyBorder="1" applyAlignment="1">
      <alignment readingOrder="1"/>
    </xf>
    <xf numFmtId="0" fontId="3" fillId="0" borderId="5" xfId="0" applyFont="1" applyBorder="1" applyAlignment="1">
      <alignment readingOrder="1"/>
    </xf>
    <xf numFmtId="11" fontId="3" fillId="0" borderId="5" xfId="0" applyNumberFormat="1" applyFont="1" applyBorder="1" applyAlignment="1">
      <alignment readingOrder="1"/>
    </xf>
    <xf numFmtId="0" fontId="1" fillId="0" borderId="7" xfId="0" applyFont="1" applyBorder="1" applyAlignment="1">
      <alignment readingOrder="1"/>
    </xf>
    <xf numFmtId="0" fontId="1" fillId="0" borderId="8" xfId="0" applyFont="1" applyBorder="1" applyAlignment="1">
      <alignment readingOrder="1"/>
    </xf>
    <xf numFmtId="0" fontId="1" fillId="0" borderId="9" xfId="0" applyFont="1" applyBorder="1" applyAlignment="1">
      <alignment readingOrder="1"/>
    </xf>
    <xf numFmtId="0" fontId="2" fillId="0" borderId="5" xfId="0" applyFont="1" applyBorder="1" applyAlignment="1">
      <alignment readingOrder="1"/>
    </xf>
    <xf numFmtId="11" fontId="1" fillId="0" borderId="5" xfId="0" applyNumberFormat="1" applyFont="1" applyBorder="1" applyAlignment="1">
      <alignment readingOrder="1"/>
    </xf>
    <xf numFmtId="0" fontId="6" fillId="2" borderId="4" xfId="0" applyFont="1" applyFill="1" applyBorder="1" applyAlignment="1">
      <alignment readingOrder="1"/>
    </xf>
    <xf numFmtId="0" fontId="7" fillId="0" borderId="4" xfId="0" applyFont="1" applyBorder="1" applyAlignment="1">
      <alignment readingOrder="1"/>
    </xf>
    <xf numFmtId="0" fontId="9" fillId="0" borderId="4" xfId="0" applyFont="1" applyBorder="1" applyAlignment="1">
      <alignment readingOrder="1"/>
    </xf>
    <xf numFmtId="0" fontId="11" fillId="0" borderId="4" xfId="0" applyFont="1" applyBorder="1" applyAlignment="1">
      <alignment readingOrder="1"/>
    </xf>
    <xf numFmtId="0" fontId="13" fillId="0" borderId="4" xfId="0" applyFont="1" applyBorder="1" applyAlignment="1">
      <alignment readingOrder="1"/>
    </xf>
    <xf numFmtId="0" fontId="15" fillId="0" borderId="4" xfId="0" applyFont="1" applyBorder="1" applyAlignment="1">
      <alignment readingOrder="1"/>
    </xf>
    <xf numFmtId="0" fontId="17" fillId="0" borderId="4" xfId="0" applyFont="1" applyBorder="1" applyAlignment="1">
      <alignment readingOrder="1"/>
    </xf>
    <xf numFmtId="0" fontId="18" fillId="0" borderId="4" xfId="0" applyFont="1" applyBorder="1" applyAlignment="1">
      <alignment readingOrder="1"/>
    </xf>
    <xf numFmtId="0" fontId="20" fillId="0" borderId="4" xfId="0" applyFont="1" applyBorder="1" applyAlignment="1">
      <alignment readingOrder="1"/>
    </xf>
    <xf numFmtId="0" fontId="23" fillId="0" borderId="4" xfId="0" applyFont="1" applyBorder="1" applyAlignment="1">
      <alignment readingOrder="1"/>
    </xf>
    <xf numFmtId="0" fontId="1" fillId="2" borderId="5" xfId="0" applyFont="1" applyFill="1" applyBorder="1" applyAlignment="1">
      <alignment readingOrder="1"/>
    </xf>
    <xf numFmtId="0" fontId="25" fillId="0" borderId="4" xfId="0" applyFont="1" applyBorder="1" applyAlignment="1">
      <alignment readingOrder="1"/>
    </xf>
    <xf numFmtId="0" fontId="27" fillId="0" borderId="4" xfId="0" applyFont="1" applyBorder="1" applyAlignment="1">
      <alignment readingOrder="1"/>
    </xf>
    <xf numFmtId="0" fontId="28" fillId="0" borderId="4" xfId="0" applyFont="1" applyBorder="1" applyAlignment="1">
      <alignment readingOrder="1"/>
    </xf>
    <xf numFmtId="0" fontId="31" fillId="0" borderId="5" xfId="0" applyFont="1" applyBorder="1" applyAlignment="1">
      <alignment readingOrder="1"/>
    </xf>
    <xf numFmtId="0" fontId="32" fillId="0" borderId="4" xfId="0" applyFont="1" applyBorder="1" applyAlignment="1">
      <alignment readingOrder="1"/>
    </xf>
    <xf numFmtId="0" fontId="34" fillId="2" borderId="5" xfId="0" applyFont="1" applyFill="1" applyBorder="1" applyAlignment="1">
      <alignment readingOrder="1"/>
    </xf>
    <xf numFmtId="0" fontId="35" fillId="0" borderId="5" xfId="0" applyFont="1" applyBorder="1" applyAlignment="1">
      <alignment readingOrder="1"/>
    </xf>
    <xf numFmtId="0" fontId="35" fillId="2" borderId="5" xfId="0" applyFont="1" applyFill="1" applyBorder="1" applyAlignment="1">
      <alignment readingOrder="1"/>
    </xf>
    <xf numFmtId="0" fontId="0" fillId="2" borderId="0" xfId="0" applyFill="1"/>
    <xf numFmtId="0" fontId="1" fillId="2" borderId="5" xfId="0" quotePrefix="1" applyFont="1" applyFill="1" applyBorder="1" applyAlignment="1">
      <alignment readingOrder="1"/>
    </xf>
    <xf numFmtId="0" fontId="36" fillId="0" borderId="4" xfId="0" applyFont="1" applyBorder="1" applyAlignment="1">
      <alignment readingOrder="1"/>
    </xf>
  </cellXfs>
  <cellStyles count="1">
    <cellStyle name="Normale" xfId="0" builtinId="0"/>
  </cellStyles>
  <dxfs count="2">
    <dxf>
      <fill>
        <patternFill patternType="solid">
          <bgColor rgb="FFA9D08E"/>
        </patternFill>
      </fill>
    </dxf>
    <dxf>
      <fill>
        <patternFill patternType="solid">
          <bgColor rgb="FFFFC7CE"/>
        </patternFill>
      </fill>
    </dxf>
  </dxfs>
  <tableStyles count="0" defaultTableStyle="TableStyleMedium2" defaultPivotStyle="PivotStyleMedium9"/>
  <colors>
    <mruColors>
      <color rgb="FF0CF21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X1003"/>
  <sheetViews>
    <sheetView topLeftCell="A62" workbookViewId="0">
      <selection activeCell="K69" sqref="B69:K69"/>
    </sheetView>
  </sheetViews>
  <sheetFormatPr defaultRowHeight="15"/>
  <cols>
    <col min="2" max="2" width="41.85546875" customWidth="1"/>
    <col min="3" max="5" width="12.42578125" customWidth="1"/>
  </cols>
  <sheetData>
    <row r="2" spans="2:24">
      <c r="B2" s="1" t="s">
        <v>0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3"/>
    </row>
    <row r="3" spans="2:24">
      <c r="B3" s="4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6"/>
    </row>
    <row r="4" spans="2:24">
      <c r="B4" s="7" t="s">
        <v>1</v>
      </c>
      <c r="C4" s="14" t="s">
        <v>2</v>
      </c>
      <c r="D4" s="14" t="s">
        <v>3</v>
      </c>
      <c r="E4" s="14" t="s">
        <v>4</v>
      </c>
      <c r="F4" s="14" t="s">
        <v>5</v>
      </c>
      <c r="G4" s="14" t="s">
        <v>6</v>
      </c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6"/>
    </row>
    <row r="5" spans="2:24">
      <c r="B5" s="8" t="s">
        <v>7</v>
      </c>
      <c r="C5" s="9">
        <v>-3.9269971739999998</v>
      </c>
      <c r="D5" s="9">
        <v>-8.2985403140000003</v>
      </c>
      <c r="E5" s="9">
        <v>-8.5830545150000006</v>
      </c>
      <c r="F5" s="10">
        <v>8.7800000000000006E-5</v>
      </c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6"/>
    </row>
    <row r="6" spans="2:24">
      <c r="B6" s="8" t="s">
        <v>8</v>
      </c>
      <c r="C6" s="9">
        <v>-0.4066036502</v>
      </c>
      <c r="D6" s="9">
        <v>-4.1047680629999999</v>
      </c>
      <c r="E6" s="9">
        <v>-3.7857524659999999</v>
      </c>
      <c r="F6" s="10">
        <v>8.7800000000000006E-5</v>
      </c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6"/>
    </row>
    <row r="7" spans="2:24">
      <c r="B7" s="8" t="s">
        <v>9</v>
      </c>
      <c r="C7" s="9">
        <v>0.45492849769999999</v>
      </c>
      <c r="D7" s="9">
        <v>1.7224370879999999</v>
      </c>
      <c r="E7" s="9">
        <v>2.3475042469999998</v>
      </c>
      <c r="F7" s="9">
        <v>4.9193241769999996E-4</v>
      </c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6"/>
    </row>
    <row r="8" spans="2:24">
      <c r="B8" s="16" t="s">
        <v>10</v>
      </c>
      <c r="C8" s="9">
        <v>0.70476777329999996</v>
      </c>
      <c r="D8" s="9">
        <v>2.2217257639999999</v>
      </c>
      <c r="E8" s="9">
        <v>3.2639434779999998</v>
      </c>
      <c r="F8" s="9">
        <v>6.3032653280000004E-4</v>
      </c>
      <c r="G8" s="5" t="s">
        <v>11</v>
      </c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6"/>
    </row>
    <row r="9" spans="2:24">
      <c r="B9" s="8" t="s">
        <v>12</v>
      </c>
      <c r="C9" s="9">
        <v>-1.5135687870000001</v>
      </c>
      <c r="D9" s="9">
        <v>3.8371502720000001</v>
      </c>
      <c r="E9" s="9">
        <v>5.9440327330000002</v>
      </c>
      <c r="F9" s="9">
        <v>6.3032653280000004E-4</v>
      </c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6"/>
    </row>
    <row r="10" spans="2:24">
      <c r="B10" s="8" t="s">
        <v>13</v>
      </c>
      <c r="C10" s="9">
        <v>-0.1448245048</v>
      </c>
      <c r="D10" s="9">
        <v>4.1174162110000001</v>
      </c>
      <c r="E10" s="9">
        <v>3.1160931559999998</v>
      </c>
      <c r="F10" s="9">
        <v>8.0431671420000005E-4</v>
      </c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6"/>
    </row>
    <row r="11" spans="2:24">
      <c r="B11" s="8" t="s">
        <v>14</v>
      </c>
      <c r="C11" s="9">
        <v>-0.41882787890000001</v>
      </c>
      <c r="D11" s="9">
        <v>-3.1657895489999999</v>
      </c>
      <c r="E11" s="9">
        <v>-3.4955517739999999</v>
      </c>
      <c r="F11" s="9">
        <v>1.0717275130000001E-3</v>
      </c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6"/>
    </row>
    <row r="12" spans="2:24">
      <c r="B12" s="17" t="s">
        <v>15</v>
      </c>
      <c r="C12" s="9">
        <v>-0.3929439173</v>
      </c>
      <c r="D12" s="9">
        <v>1.965454341</v>
      </c>
      <c r="E12" s="9">
        <v>2.4748807030000002</v>
      </c>
      <c r="F12" s="9">
        <v>1.37836801E-3</v>
      </c>
      <c r="G12" s="5" t="s">
        <v>16</v>
      </c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6"/>
    </row>
    <row r="13" spans="2:24">
      <c r="B13" s="8" t="s">
        <v>17</v>
      </c>
      <c r="C13" s="9">
        <v>-0.64693160760000001</v>
      </c>
      <c r="D13" s="9">
        <v>-4.397288358</v>
      </c>
      <c r="E13" s="9">
        <v>-4.9562055239999996</v>
      </c>
      <c r="F13" s="9">
        <v>2.07709221E-3</v>
      </c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6"/>
    </row>
    <row r="14" spans="2:24">
      <c r="B14" s="18" t="s">
        <v>18</v>
      </c>
      <c r="C14" s="9">
        <v>-1.015918438E-2</v>
      </c>
      <c r="D14" s="9">
        <v>1.319649155</v>
      </c>
      <c r="E14" s="9">
        <v>2.058506076</v>
      </c>
      <c r="F14" s="9">
        <v>2.07709221E-3</v>
      </c>
      <c r="G14" s="5" t="s">
        <v>19</v>
      </c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6"/>
    </row>
    <row r="15" spans="2:24">
      <c r="B15" s="19" t="s">
        <v>20</v>
      </c>
      <c r="C15" s="9">
        <v>0.1515601771</v>
      </c>
      <c r="D15" s="9">
        <v>0.37622341609999999</v>
      </c>
      <c r="E15" s="9">
        <v>1.479617352</v>
      </c>
      <c r="F15" s="9">
        <v>2.07709221E-3</v>
      </c>
      <c r="G15" s="5" t="s">
        <v>16</v>
      </c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6"/>
    </row>
    <row r="16" spans="2:24">
      <c r="B16" s="8" t="s">
        <v>21</v>
      </c>
      <c r="C16" s="9">
        <v>0.2046718676</v>
      </c>
      <c r="D16" s="9">
        <v>1.503147679</v>
      </c>
      <c r="E16" s="9">
        <v>2.09985037</v>
      </c>
      <c r="F16" s="9">
        <v>2.07709221E-3</v>
      </c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6"/>
    </row>
    <row r="17" spans="2:24">
      <c r="B17" s="20" t="s">
        <v>22</v>
      </c>
      <c r="C17" s="9">
        <v>1.323555239</v>
      </c>
      <c r="D17" s="9">
        <v>-0.31174960509999999</v>
      </c>
      <c r="E17" s="9">
        <v>-2.4833770519999998</v>
      </c>
      <c r="F17" s="9">
        <v>2.07709221E-3</v>
      </c>
      <c r="G17" s="5" t="s">
        <v>23</v>
      </c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6"/>
    </row>
    <row r="18" spans="2:24">
      <c r="B18" s="25" t="s">
        <v>24</v>
      </c>
      <c r="C18" s="9">
        <v>0.41078456600000002</v>
      </c>
      <c r="D18" s="9">
        <v>-1.7030881170000001</v>
      </c>
      <c r="E18" s="9">
        <v>-1.8879608809999999</v>
      </c>
      <c r="F18" s="9">
        <v>2.07709221E-3</v>
      </c>
      <c r="G18" s="5" t="s">
        <v>25</v>
      </c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6"/>
    </row>
    <row r="19" spans="2:24">
      <c r="B19" s="8" t="s">
        <v>26</v>
      </c>
      <c r="C19" s="9">
        <v>-2.6266072739999999</v>
      </c>
      <c r="D19" s="9">
        <v>-6.4205424879999997</v>
      </c>
      <c r="E19" s="9">
        <v>-5.8105016010000003</v>
      </c>
      <c r="F19" s="9">
        <v>2.07709221E-3</v>
      </c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6"/>
    </row>
    <row r="20" spans="2:24">
      <c r="B20" s="8" t="s">
        <v>27</v>
      </c>
      <c r="C20" s="9">
        <v>-0.43010747560000001</v>
      </c>
      <c r="D20" s="9">
        <v>-4.180996392</v>
      </c>
      <c r="E20" s="9">
        <v>-5.7801445649999996</v>
      </c>
      <c r="F20" s="9">
        <v>2.07709221E-3</v>
      </c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6"/>
    </row>
    <row r="21" spans="2:24">
      <c r="B21" s="8" t="s">
        <v>28</v>
      </c>
      <c r="C21" s="9">
        <v>-0.5651252175</v>
      </c>
      <c r="D21" s="9">
        <v>-1.638337178</v>
      </c>
      <c r="E21" s="9">
        <v>-2.7896314179999999</v>
      </c>
      <c r="F21" s="9">
        <v>2.1574999479999999E-3</v>
      </c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6"/>
    </row>
    <row r="22" spans="2:24">
      <c r="B22" s="21" t="s">
        <v>29</v>
      </c>
      <c r="C22" s="9">
        <v>4.0660773539999999</v>
      </c>
      <c r="D22" s="9">
        <v>4.3429409220000004</v>
      </c>
      <c r="E22" s="9">
        <v>4.758344277</v>
      </c>
      <c r="F22" s="9">
        <v>2.212061648E-3</v>
      </c>
      <c r="G22" s="5" t="s">
        <v>30</v>
      </c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6"/>
    </row>
    <row r="23" spans="2:24">
      <c r="B23" s="31" t="s">
        <v>31</v>
      </c>
      <c r="C23" s="9">
        <v>1.6426389159999999</v>
      </c>
      <c r="D23" s="9">
        <v>0.15107491170000001</v>
      </c>
      <c r="E23" s="9">
        <v>-1.3616845360000001</v>
      </c>
      <c r="F23" s="9">
        <v>2.3999790389999998E-3</v>
      </c>
      <c r="G23" s="5" t="s">
        <v>32</v>
      </c>
      <c r="H23" s="5"/>
      <c r="I23" s="5"/>
      <c r="J23" s="5"/>
      <c r="K23" s="5"/>
      <c r="L23" s="5"/>
      <c r="M23" s="5"/>
      <c r="N23" s="35"/>
      <c r="O23" s="35"/>
      <c r="P23" s="35"/>
      <c r="R23" s="5"/>
      <c r="S23" s="5"/>
      <c r="T23" s="5"/>
      <c r="U23" s="5"/>
      <c r="V23" s="5"/>
      <c r="W23" s="5"/>
      <c r="X23" s="6"/>
    </row>
    <row r="24" spans="2:24">
      <c r="B24" s="8" t="s">
        <v>33</v>
      </c>
      <c r="C24" s="9">
        <v>-0.6345260385</v>
      </c>
      <c r="D24" s="9">
        <v>-1.4226973030000001</v>
      </c>
      <c r="E24" s="9">
        <v>-2.5441261819999998</v>
      </c>
      <c r="F24" s="9">
        <v>2.4552183469999998E-3</v>
      </c>
      <c r="G24" s="5" t="s">
        <v>34</v>
      </c>
      <c r="H24" s="5"/>
      <c r="I24" s="5"/>
      <c r="J24" s="5"/>
      <c r="K24" s="5"/>
      <c r="L24" s="5"/>
      <c r="M24" s="5"/>
      <c r="N24" s="26"/>
      <c r="O24" s="26"/>
      <c r="P24" s="26"/>
      <c r="Q24" s="5"/>
      <c r="R24" s="5"/>
      <c r="S24" s="5"/>
      <c r="T24" s="5"/>
      <c r="U24" s="5"/>
      <c r="V24" s="5"/>
      <c r="W24" s="5"/>
      <c r="X24" s="6"/>
    </row>
    <row r="25" spans="2:24">
      <c r="B25" s="8" t="s">
        <v>35</v>
      </c>
      <c r="C25" s="9">
        <v>-0.78229470580000005</v>
      </c>
      <c r="D25" s="9">
        <v>3.290259136</v>
      </c>
      <c r="E25" s="9">
        <v>5.0510367230000002</v>
      </c>
      <c r="F25" s="9">
        <v>2.4552183469999998E-3</v>
      </c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6"/>
    </row>
    <row r="26" spans="2:24">
      <c r="B26" s="8" t="s">
        <v>36</v>
      </c>
      <c r="C26" s="9">
        <v>-3.2222029459999999</v>
      </c>
      <c r="D26" s="9">
        <v>-7.5916201210000001</v>
      </c>
      <c r="E26" s="9">
        <v>-5.6001034260000004</v>
      </c>
      <c r="F26" s="9">
        <v>2.4552183469999998E-3</v>
      </c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6"/>
    </row>
    <row r="27" spans="2:24">
      <c r="B27" s="23" t="s">
        <v>37</v>
      </c>
      <c r="C27" s="9">
        <v>0.37009680230000003</v>
      </c>
      <c r="D27" s="9">
        <v>-1.617712636</v>
      </c>
      <c r="E27" s="9">
        <v>-0.48671188990000003</v>
      </c>
      <c r="F27" s="9">
        <v>2.4554826690000001E-3</v>
      </c>
      <c r="G27" s="5" t="s">
        <v>38</v>
      </c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6"/>
    </row>
    <row r="28" spans="2:24">
      <c r="B28" s="8" t="s">
        <v>39</v>
      </c>
      <c r="C28" s="9">
        <v>-0.15253695110000001</v>
      </c>
      <c r="D28" s="9">
        <v>0.75480117219999998</v>
      </c>
      <c r="E28" s="9">
        <v>1.6167702429999999</v>
      </c>
      <c r="F28" s="9">
        <v>2.8358338479999999E-3</v>
      </c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6"/>
    </row>
    <row r="29" spans="2:24">
      <c r="B29" s="8" t="s">
        <v>40</v>
      </c>
      <c r="C29" s="9">
        <v>0.73019402369999997</v>
      </c>
      <c r="D29" s="9">
        <v>-1.787513583</v>
      </c>
      <c r="E29" s="9">
        <v>-1.3953234240000001</v>
      </c>
      <c r="F29" s="9">
        <v>2.8358338479999999E-3</v>
      </c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6"/>
    </row>
    <row r="30" spans="2:24">
      <c r="B30" s="8" t="s">
        <v>41</v>
      </c>
      <c r="C30" s="9">
        <v>-2.2162684540000002</v>
      </c>
      <c r="D30" s="9">
        <v>-6.3473122049999997</v>
      </c>
      <c r="E30" s="9">
        <v>-5.2738783549999999</v>
      </c>
      <c r="F30" s="9">
        <v>2.8358338479999999E-3</v>
      </c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6"/>
    </row>
    <row r="31" spans="2:24">
      <c r="B31" s="8" t="s">
        <v>42</v>
      </c>
      <c r="C31" s="9">
        <v>-2.558668156</v>
      </c>
      <c r="D31" s="9">
        <v>-6.7521671139999997</v>
      </c>
      <c r="E31" s="9">
        <v>-4.9397053160000004</v>
      </c>
      <c r="F31" s="9">
        <v>2.8358338479999999E-3</v>
      </c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6"/>
    </row>
    <row r="32" spans="2:24">
      <c r="B32" s="24" t="s">
        <v>43</v>
      </c>
      <c r="C32" s="9">
        <v>0.35703412979999999</v>
      </c>
      <c r="D32" s="9">
        <v>1.8676609639999999</v>
      </c>
      <c r="E32" s="9">
        <v>2.5842925640000001</v>
      </c>
      <c r="F32" s="9">
        <v>2.8358338479999999E-3</v>
      </c>
      <c r="G32" s="5" t="s">
        <v>44</v>
      </c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6"/>
    </row>
    <row r="33" spans="2:24">
      <c r="B33" s="31" t="s">
        <v>45</v>
      </c>
      <c r="C33" s="9">
        <v>-4.4337577699999998E-2</v>
      </c>
      <c r="D33" s="9">
        <v>-2.6896628539999998</v>
      </c>
      <c r="E33" s="9">
        <v>-1.1090042600000001</v>
      </c>
      <c r="F33" s="9">
        <v>2.8358338479999999E-3</v>
      </c>
      <c r="G33" s="5" t="s">
        <v>46</v>
      </c>
      <c r="H33" s="5"/>
      <c r="I33" s="5"/>
      <c r="J33" s="36"/>
      <c r="K33" s="26"/>
      <c r="L33" s="26"/>
      <c r="M33" s="26"/>
      <c r="N33" s="26"/>
      <c r="O33" s="26"/>
      <c r="P33" s="26"/>
      <c r="Q33" s="5"/>
      <c r="R33" s="5"/>
      <c r="S33" s="5"/>
      <c r="T33" s="5"/>
      <c r="U33" s="5"/>
      <c r="V33" s="5"/>
      <c r="W33" s="5"/>
      <c r="X33" s="6"/>
    </row>
    <row r="34" spans="2:24">
      <c r="B34" s="31" t="s">
        <v>47</v>
      </c>
      <c r="C34" s="9">
        <v>-0.31061863229999997</v>
      </c>
      <c r="D34" s="9">
        <v>-1.2073843470000001</v>
      </c>
      <c r="E34" s="9">
        <v>-2.4743994859999998</v>
      </c>
      <c r="F34" s="9">
        <v>2.8358338479999999E-3</v>
      </c>
      <c r="G34" s="5" t="s">
        <v>48</v>
      </c>
      <c r="H34" s="5"/>
      <c r="I34" s="5"/>
      <c r="J34" s="36"/>
      <c r="K34" s="26"/>
      <c r="L34" s="26"/>
      <c r="M34" s="26"/>
      <c r="N34" s="26"/>
      <c r="O34" s="26"/>
      <c r="P34" s="26"/>
      <c r="Q34" s="5"/>
      <c r="R34" s="5"/>
      <c r="S34" s="5"/>
      <c r="T34" s="5"/>
      <c r="U34" s="5"/>
      <c r="V34" s="5"/>
      <c r="W34" s="5"/>
      <c r="X34" s="6"/>
    </row>
    <row r="35" spans="2:24">
      <c r="B35" s="27" t="s">
        <v>49</v>
      </c>
      <c r="C35" s="9">
        <v>0.61292762550000002</v>
      </c>
      <c r="D35" s="9">
        <v>0.76185732380000004</v>
      </c>
      <c r="E35" s="9">
        <v>1.6001456570000001</v>
      </c>
      <c r="F35" s="9">
        <v>2.8358338479999999E-3</v>
      </c>
      <c r="G35" s="5" t="s">
        <v>19</v>
      </c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6"/>
    </row>
    <row r="36" spans="2:24">
      <c r="B36" s="8" t="s">
        <v>50</v>
      </c>
      <c r="C36" s="9">
        <v>0.84515225250000003</v>
      </c>
      <c r="D36" s="9">
        <v>-1.661770744</v>
      </c>
      <c r="E36" s="9">
        <v>-1.623888175</v>
      </c>
      <c r="F36" s="9">
        <v>2.8358338479999999E-3</v>
      </c>
      <c r="G36" s="5" t="s">
        <v>51</v>
      </c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6"/>
    </row>
    <row r="37" spans="2:24">
      <c r="B37" s="31" t="s">
        <v>52</v>
      </c>
      <c r="C37" s="9">
        <v>-0.49426570079999999</v>
      </c>
      <c r="D37" s="9">
        <v>-1.4835006479999999</v>
      </c>
      <c r="E37" s="9">
        <v>-3.0077116629999998</v>
      </c>
      <c r="F37" s="9">
        <v>2.8358338479999999E-3</v>
      </c>
      <c r="G37" s="5" t="s">
        <v>53</v>
      </c>
      <c r="H37" s="5"/>
      <c r="I37" s="5"/>
      <c r="J37" s="5"/>
      <c r="K37" s="5"/>
      <c r="L37" s="36"/>
      <c r="M37" s="26"/>
      <c r="N37" s="26"/>
      <c r="O37" s="26"/>
      <c r="P37" s="26"/>
      <c r="Q37" s="26"/>
      <c r="R37" s="26"/>
      <c r="S37" s="5"/>
      <c r="T37" s="5"/>
      <c r="U37" s="5"/>
      <c r="V37" s="5"/>
      <c r="W37" s="5"/>
      <c r="X37" s="6"/>
    </row>
    <row r="38" spans="2:24">
      <c r="B38" s="8" t="s">
        <v>54</v>
      </c>
      <c r="C38" s="9">
        <v>0.39300186790000002</v>
      </c>
      <c r="D38" s="9">
        <v>-2.103038695</v>
      </c>
      <c r="E38" s="9">
        <v>-3.5921383979999999</v>
      </c>
      <c r="F38" s="9">
        <v>2.8367388760000001E-3</v>
      </c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6"/>
    </row>
    <row r="39" spans="2:24">
      <c r="B39" s="28" t="s">
        <v>55</v>
      </c>
      <c r="C39" s="9">
        <v>2.9436242750000001E-2</v>
      </c>
      <c r="D39" s="9">
        <v>0.87485407859999997</v>
      </c>
      <c r="E39" s="9">
        <v>1.6516875120000001</v>
      </c>
      <c r="F39" s="9">
        <v>2.8367388760000001E-3</v>
      </c>
      <c r="G39" s="5" t="s">
        <v>19</v>
      </c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6"/>
    </row>
    <row r="40" spans="2:24">
      <c r="B40" s="29" t="s">
        <v>56</v>
      </c>
      <c r="C40" s="9">
        <v>-3.396671289E-2</v>
      </c>
      <c r="D40" s="9">
        <v>1.481538437</v>
      </c>
      <c r="E40" s="9">
        <v>2.2724301589999998</v>
      </c>
      <c r="F40" s="9">
        <v>3.7186909389999999E-3</v>
      </c>
      <c r="G40" s="5" t="s">
        <v>57</v>
      </c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6"/>
    </row>
    <row r="41" spans="2:24">
      <c r="B41" s="8" t="s">
        <v>58</v>
      </c>
      <c r="C41" s="9">
        <v>0.45572251219999999</v>
      </c>
      <c r="D41" s="9">
        <v>1.4998751619999999</v>
      </c>
      <c r="E41" s="9">
        <v>2.1020359879999999</v>
      </c>
      <c r="F41" s="9">
        <v>3.7703931690000001E-3</v>
      </c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6"/>
    </row>
    <row r="42" spans="2:24">
      <c r="B42" s="8" t="s">
        <v>59</v>
      </c>
      <c r="C42" s="9">
        <v>-0.94054478559999999</v>
      </c>
      <c r="D42" s="9">
        <v>-1.650523022</v>
      </c>
      <c r="E42" s="9">
        <v>-2.5783919420000001</v>
      </c>
      <c r="F42" s="9">
        <v>3.7703931690000001E-3</v>
      </c>
      <c r="G42" s="5" t="s">
        <v>60</v>
      </c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6"/>
    </row>
    <row r="43" spans="2:24">
      <c r="B43" s="8" t="s">
        <v>61</v>
      </c>
      <c r="C43" s="9">
        <v>-3.0628843180000001</v>
      </c>
      <c r="D43" s="9">
        <v>-5.3648860410000001</v>
      </c>
      <c r="E43" s="9">
        <v>-5.2831932779999997</v>
      </c>
      <c r="F43" s="9">
        <v>3.7703931690000001E-3</v>
      </c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6"/>
    </row>
    <row r="44" spans="2:24">
      <c r="B44" s="31" t="s">
        <v>62</v>
      </c>
      <c r="C44" s="9">
        <v>-1.1877803119999999</v>
      </c>
      <c r="D44" s="9">
        <v>-2.172449066</v>
      </c>
      <c r="E44" s="9">
        <v>-2.9385037459999999</v>
      </c>
      <c r="F44" s="9">
        <v>3.7703931690000001E-3</v>
      </c>
      <c r="G44" s="5" t="s">
        <v>63</v>
      </c>
      <c r="H44" s="5"/>
      <c r="I44" s="5"/>
      <c r="J44" s="5"/>
      <c r="K44" s="36"/>
      <c r="L44" s="26"/>
      <c r="M44" s="26"/>
      <c r="N44" s="26"/>
      <c r="O44" s="26"/>
      <c r="P44" s="26"/>
      <c r="Q44" s="26"/>
      <c r="R44" s="5"/>
      <c r="S44" s="5"/>
      <c r="T44" s="5"/>
      <c r="U44" s="5"/>
      <c r="V44" s="5"/>
      <c r="W44" s="5"/>
      <c r="X44" s="6"/>
    </row>
    <row r="45" spans="2:24">
      <c r="B45" s="8" t="s">
        <v>64</v>
      </c>
      <c r="C45" s="9">
        <v>0.2084908519</v>
      </c>
      <c r="D45" s="9">
        <v>-2.890698746</v>
      </c>
      <c r="E45" s="9">
        <v>1.098557411</v>
      </c>
      <c r="F45" s="9">
        <v>4.1114457370000001E-3</v>
      </c>
      <c r="G45" s="5" t="s">
        <v>65</v>
      </c>
      <c r="H45" s="5"/>
      <c r="I45" s="5"/>
      <c r="J45" s="5"/>
      <c r="K45" s="26"/>
      <c r="L45" s="26"/>
      <c r="M45" s="26"/>
      <c r="N45" s="5"/>
      <c r="O45" s="5"/>
      <c r="P45" s="5"/>
      <c r="Q45" s="5"/>
      <c r="R45" s="5"/>
      <c r="S45" s="5"/>
      <c r="T45" s="5"/>
      <c r="U45" s="5"/>
      <c r="V45" s="5"/>
      <c r="W45" s="5"/>
      <c r="X45" s="6"/>
    </row>
    <row r="46" spans="2:24">
      <c r="B46" s="8" t="s">
        <v>66</v>
      </c>
      <c r="C46" s="9">
        <v>6.6362049479999996</v>
      </c>
      <c r="D46" s="9">
        <v>2.497854797</v>
      </c>
      <c r="E46" s="9">
        <v>4.9864595339999997</v>
      </c>
      <c r="F46" s="9">
        <v>4.6098425390000003E-3</v>
      </c>
      <c r="G46" s="5"/>
      <c r="H46" s="5"/>
      <c r="I46" s="5"/>
      <c r="J46" s="5"/>
      <c r="K46" s="26"/>
      <c r="L46" s="26"/>
      <c r="M46" s="26"/>
      <c r="N46" s="5"/>
      <c r="O46" s="5"/>
      <c r="P46" s="5"/>
      <c r="Q46" s="5"/>
      <c r="R46" s="5"/>
      <c r="S46" s="5"/>
      <c r="T46" s="5"/>
      <c r="U46" s="5"/>
      <c r="V46" s="5"/>
      <c r="W46" s="5"/>
      <c r="X46" s="6"/>
    </row>
    <row r="47" spans="2:24">
      <c r="B47" s="8" t="s">
        <v>67</v>
      </c>
      <c r="C47" s="9">
        <v>-0.26223472549999999</v>
      </c>
      <c r="D47" s="9">
        <v>-0.65224540369999995</v>
      </c>
      <c r="E47" s="9">
        <v>-1.3229971620000001</v>
      </c>
      <c r="F47" s="9">
        <v>5.0824304840000004E-3</v>
      </c>
      <c r="G47" s="5" t="s">
        <v>68</v>
      </c>
      <c r="H47" s="5"/>
      <c r="I47" s="5"/>
      <c r="J47" s="5"/>
      <c r="K47" s="26"/>
      <c r="L47" s="26"/>
      <c r="M47" s="26"/>
      <c r="N47" s="5"/>
      <c r="O47" s="5"/>
      <c r="P47" s="5"/>
      <c r="Q47" s="5"/>
      <c r="R47" s="5"/>
      <c r="S47" s="5"/>
      <c r="T47" s="5"/>
      <c r="U47" s="5"/>
      <c r="V47" s="5"/>
      <c r="W47" s="5"/>
      <c r="X47" s="6"/>
    </row>
    <row r="48" spans="2:24">
      <c r="B48" s="8" t="s">
        <v>69</v>
      </c>
      <c r="C48" s="9">
        <v>0.88483708839999997</v>
      </c>
      <c r="D48" s="9">
        <v>-2.2249169960000001</v>
      </c>
      <c r="E48" s="9">
        <v>-1.499187579</v>
      </c>
      <c r="F48" s="9">
        <v>5.6842660189999998E-3</v>
      </c>
      <c r="G48" s="5"/>
      <c r="H48" s="5"/>
      <c r="I48" s="5"/>
      <c r="J48" s="5"/>
      <c r="K48" s="26"/>
      <c r="L48" s="26"/>
      <c r="M48" s="26"/>
      <c r="N48" s="5"/>
      <c r="O48" s="5"/>
      <c r="P48" s="5"/>
      <c r="Q48" s="5"/>
      <c r="R48" s="5"/>
      <c r="S48" s="5"/>
      <c r="T48" s="5"/>
      <c r="U48" s="5"/>
      <c r="V48" s="5"/>
      <c r="W48" s="5"/>
      <c r="X48" s="6"/>
    </row>
    <row r="49" spans="2:24">
      <c r="B49" s="8" t="s">
        <v>70</v>
      </c>
      <c r="C49" s="9">
        <v>0.28155996630000002</v>
      </c>
      <c r="D49" s="9">
        <v>0.93799043360000001</v>
      </c>
      <c r="E49" s="9">
        <v>1.3820582539999999</v>
      </c>
      <c r="F49" s="9">
        <v>5.6842660189999998E-3</v>
      </c>
      <c r="G49" s="5" t="s">
        <v>71</v>
      </c>
      <c r="H49" s="5"/>
      <c r="I49" s="5"/>
      <c r="J49" s="5"/>
      <c r="K49" s="26"/>
      <c r="L49" s="26"/>
      <c r="M49" s="26"/>
      <c r="N49" s="5"/>
      <c r="O49" s="5"/>
      <c r="P49" s="5"/>
      <c r="Q49" s="5"/>
      <c r="R49" s="5"/>
      <c r="S49" s="5"/>
      <c r="T49" s="5"/>
      <c r="U49" s="5"/>
      <c r="V49" s="5"/>
      <c r="W49" s="5"/>
      <c r="X49" s="6"/>
    </row>
    <row r="50" spans="2:24">
      <c r="B50" s="8" t="s">
        <v>72</v>
      </c>
      <c r="C50" s="9">
        <v>-2.7702810269999998</v>
      </c>
      <c r="D50" s="9">
        <v>-5.7729185879999996</v>
      </c>
      <c r="E50" s="9">
        <v>-6.6274788170000001</v>
      </c>
      <c r="F50" s="9">
        <v>6.2873971940000002E-3</v>
      </c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6"/>
    </row>
    <row r="51" spans="2:24">
      <c r="B51" s="8" t="s">
        <v>73</v>
      </c>
      <c r="C51" s="9">
        <v>-5.6088148829999997E-2</v>
      </c>
      <c r="D51" s="9">
        <v>-1.84716372</v>
      </c>
      <c r="E51" s="9">
        <v>0.1226420322</v>
      </c>
      <c r="F51" s="9">
        <v>6.452150286E-3</v>
      </c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6"/>
    </row>
    <row r="52" spans="2:24">
      <c r="B52" s="8" t="s">
        <v>74</v>
      </c>
      <c r="C52" s="9">
        <v>-1.9953431109999999</v>
      </c>
      <c r="D52" s="9">
        <v>-3.565984925</v>
      </c>
      <c r="E52" s="9">
        <v>-5.3579678489999996</v>
      </c>
      <c r="F52" s="9">
        <v>6.9124974730000004E-3</v>
      </c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6"/>
    </row>
    <row r="53" spans="2:24">
      <c r="B53" s="8" t="s">
        <v>75</v>
      </c>
      <c r="C53" s="9">
        <v>0.3674447414</v>
      </c>
      <c r="D53" s="9">
        <v>-2.5813076480000001</v>
      </c>
      <c r="E53" s="9">
        <v>-1.1920573000000001</v>
      </c>
      <c r="F53" s="9">
        <v>7.2133638889999999E-3</v>
      </c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6"/>
    </row>
    <row r="54" spans="2:24">
      <c r="B54" s="8" t="s">
        <v>76</v>
      </c>
      <c r="C54" s="9">
        <v>1.011375109</v>
      </c>
      <c r="D54" s="9">
        <v>-2.1200987320000002</v>
      </c>
      <c r="E54" s="9">
        <v>-0.3806563241</v>
      </c>
      <c r="F54" s="9">
        <v>7.2133638889999999E-3</v>
      </c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6"/>
    </row>
    <row r="55" spans="2:24">
      <c r="B55" s="8" t="s">
        <v>77</v>
      </c>
      <c r="C55" s="9">
        <v>0.93184393099999996</v>
      </c>
      <c r="D55" s="9">
        <v>-3.7412179700000001</v>
      </c>
      <c r="E55" s="9">
        <v>-5.4216654789999996</v>
      </c>
      <c r="F55" s="9">
        <v>7.2133638889999999E-3</v>
      </c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6"/>
    </row>
    <row r="56" spans="2:24">
      <c r="B56" s="8" t="s">
        <v>78</v>
      </c>
      <c r="C56" s="9">
        <v>-0.52902477370000001</v>
      </c>
      <c r="D56" s="9">
        <v>-1.614525829</v>
      </c>
      <c r="E56" s="9">
        <v>-1.4582198070000001</v>
      </c>
      <c r="F56" s="9">
        <v>7.374332521E-3</v>
      </c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6"/>
    </row>
    <row r="57" spans="2:24">
      <c r="B57" s="8" t="s">
        <v>79</v>
      </c>
      <c r="C57" s="9">
        <v>1.7225124650000001</v>
      </c>
      <c r="D57" s="9">
        <v>-1.6183393850000002E-2</v>
      </c>
      <c r="E57" s="9">
        <v>-1.114657405</v>
      </c>
      <c r="F57" s="9">
        <v>7.374332521E-3</v>
      </c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6"/>
    </row>
    <row r="58" spans="2:24">
      <c r="B58" s="8" t="s">
        <v>80</v>
      </c>
      <c r="C58" s="9">
        <v>-0.45880234330000003</v>
      </c>
      <c r="D58" s="9">
        <v>0.58384750500000004</v>
      </c>
      <c r="E58" s="9">
        <v>0.9628426953</v>
      </c>
      <c r="F58" s="9">
        <v>7.374332521E-3</v>
      </c>
      <c r="G58" s="5" t="s">
        <v>81</v>
      </c>
      <c r="H58" s="5"/>
      <c r="I58" s="5"/>
      <c r="J58" s="5"/>
      <c r="K58" s="5"/>
      <c r="L58" s="26"/>
      <c r="M58" s="26"/>
      <c r="N58" s="26"/>
      <c r="O58" s="5"/>
      <c r="P58" s="5"/>
      <c r="Q58" s="5"/>
      <c r="R58" s="5"/>
      <c r="S58" s="5"/>
      <c r="T58" s="5"/>
      <c r="U58" s="5"/>
      <c r="V58" s="5"/>
      <c r="W58" s="5"/>
      <c r="X58" s="6"/>
    </row>
    <row r="59" spans="2:24">
      <c r="B59" s="8" t="s">
        <v>82</v>
      </c>
      <c r="C59" s="9">
        <v>-0.16859728230000001</v>
      </c>
      <c r="D59" s="9">
        <v>1.3321873099999999</v>
      </c>
      <c r="E59" s="9">
        <v>1.66741984</v>
      </c>
      <c r="F59" s="9">
        <v>7.374332521E-3</v>
      </c>
      <c r="G59" s="5" t="s">
        <v>83</v>
      </c>
      <c r="H59" s="5"/>
      <c r="I59" s="5"/>
      <c r="J59" s="5"/>
      <c r="K59" s="5"/>
      <c r="L59" s="26"/>
      <c r="M59" s="26"/>
      <c r="N59" s="26"/>
      <c r="O59" s="5"/>
      <c r="P59" s="5"/>
      <c r="Q59" s="5"/>
      <c r="R59" s="5"/>
      <c r="S59" s="5"/>
      <c r="T59" s="5"/>
      <c r="U59" s="5"/>
      <c r="V59" s="5"/>
      <c r="W59" s="5"/>
      <c r="X59" s="6"/>
    </row>
    <row r="60" spans="2:24">
      <c r="B60" s="22" t="s">
        <v>84</v>
      </c>
      <c r="C60" s="9">
        <v>1.504951116</v>
      </c>
      <c r="D60" s="9">
        <v>4.5666930380000004</v>
      </c>
      <c r="E60" s="9">
        <v>5.607800246</v>
      </c>
      <c r="F60" s="9">
        <v>7.374332521E-3</v>
      </c>
      <c r="G60" s="5" t="s">
        <v>85</v>
      </c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6"/>
    </row>
    <row r="61" spans="2:24">
      <c r="B61" s="8" t="s">
        <v>86</v>
      </c>
      <c r="C61" s="9">
        <v>-0.37277702930000001</v>
      </c>
      <c r="D61" s="9">
        <v>1.159670864</v>
      </c>
      <c r="E61" s="9">
        <v>0.53977364110000003</v>
      </c>
      <c r="F61" s="9">
        <v>7.7299693950000003E-3</v>
      </c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6"/>
    </row>
    <row r="62" spans="2:24">
      <c r="B62" s="8" t="s">
        <v>87</v>
      </c>
      <c r="C62" s="9">
        <v>-0.60308870830000005</v>
      </c>
      <c r="D62" s="9">
        <v>0.6801321333</v>
      </c>
      <c r="E62" s="9">
        <v>-0.51441016780000004</v>
      </c>
      <c r="F62" s="9">
        <v>8.0521772010000003E-3</v>
      </c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6"/>
    </row>
    <row r="63" spans="2:24">
      <c r="B63" s="8" t="s">
        <v>88</v>
      </c>
      <c r="C63" s="9">
        <v>-0.12925174880000001</v>
      </c>
      <c r="D63" s="9">
        <v>-3.21612673</v>
      </c>
      <c r="E63" s="9">
        <v>-2.9013171280000001</v>
      </c>
      <c r="F63" s="9">
        <v>8.2364212250000002E-3</v>
      </c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6"/>
    </row>
    <row r="64" spans="2:24">
      <c r="B64" s="31" t="s">
        <v>89</v>
      </c>
      <c r="C64" s="9">
        <v>-1.0850285609999999</v>
      </c>
      <c r="D64" s="9">
        <v>-0.97469199139999996</v>
      </c>
      <c r="E64" s="9">
        <v>-2.1824939030000001</v>
      </c>
      <c r="F64" s="9">
        <v>8.2364212250000002E-3</v>
      </c>
      <c r="G64" s="5" t="s">
        <v>90</v>
      </c>
      <c r="H64" s="5"/>
      <c r="I64" s="5"/>
      <c r="J64" s="5"/>
      <c r="S64" s="5"/>
      <c r="T64" s="5"/>
      <c r="U64" s="5"/>
      <c r="V64" s="5"/>
      <c r="W64" s="5"/>
      <c r="X64" s="6"/>
    </row>
    <row r="65" spans="2:24">
      <c r="B65" s="8" t="s">
        <v>91</v>
      </c>
      <c r="C65" s="9">
        <v>-0.18303219970000001</v>
      </c>
      <c r="D65" s="9">
        <v>-1.007284165</v>
      </c>
      <c r="E65" s="9">
        <v>-1.8946600870000001</v>
      </c>
      <c r="F65" s="9">
        <v>8.4818810019999993E-3</v>
      </c>
      <c r="G65" s="5" t="s">
        <v>92</v>
      </c>
      <c r="H65" s="5"/>
      <c r="I65" s="5"/>
      <c r="J65" s="5"/>
      <c r="K65" s="36"/>
      <c r="L65" s="26"/>
      <c r="M65" s="26"/>
      <c r="N65" s="26"/>
      <c r="O65" s="26"/>
      <c r="P65" s="26"/>
      <c r="Q65" s="26"/>
      <c r="R65" s="26"/>
      <c r="S65" s="5"/>
      <c r="T65" s="5"/>
      <c r="U65" s="5"/>
      <c r="V65" s="5"/>
      <c r="W65" s="5"/>
      <c r="X65" s="6"/>
    </row>
    <row r="66" spans="2:24">
      <c r="B66" s="8" t="s">
        <v>93</v>
      </c>
      <c r="C66" s="9">
        <v>1.5280714529999999</v>
      </c>
      <c r="D66" s="9">
        <v>-0.1372426715</v>
      </c>
      <c r="E66" s="9">
        <v>-0.88542507520000002</v>
      </c>
      <c r="F66" s="9">
        <v>8.4818810019999993E-3</v>
      </c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6"/>
    </row>
    <row r="67" spans="2:24">
      <c r="B67" s="37" t="s">
        <v>94</v>
      </c>
      <c r="C67" s="9">
        <v>4.4421347239999998</v>
      </c>
      <c r="D67" s="9">
        <v>4.8622199349999997</v>
      </c>
      <c r="E67" s="9">
        <v>5.528672985</v>
      </c>
      <c r="F67" s="9">
        <v>9.0918698720000007E-3</v>
      </c>
      <c r="G67" s="5" t="s">
        <v>95</v>
      </c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6"/>
    </row>
    <row r="68" spans="2:24">
      <c r="B68" s="8" t="s">
        <v>96</v>
      </c>
      <c r="C68" s="9">
        <v>-2.3200316330000001</v>
      </c>
      <c r="D68" s="9">
        <v>-3.8762094669999998</v>
      </c>
      <c r="E68" s="9">
        <v>-5.2891205250000004</v>
      </c>
      <c r="F68" s="9">
        <v>9.1471350989999999E-3</v>
      </c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6"/>
    </row>
    <row r="69" spans="2:24">
      <c r="B69" s="8" t="s">
        <v>97</v>
      </c>
      <c r="C69" s="9">
        <v>0.49154738999999997</v>
      </c>
      <c r="D69" s="9">
        <v>-1.389578194</v>
      </c>
      <c r="E69" s="9">
        <v>0.51374566820000001</v>
      </c>
      <c r="F69" s="9">
        <v>9.1471350989999999E-3</v>
      </c>
      <c r="G69" s="5" t="s">
        <v>98</v>
      </c>
      <c r="H69" s="5"/>
      <c r="I69" s="5"/>
      <c r="J69" s="5"/>
      <c r="K69" s="5"/>
      <c r="L69" s="26"/>
      <c r="M69" s="26"/>
      <c r="N69" s="26"/>
      <c r="O69" s="5"/>
      <c r="P69" s="5"/>
      <c r="Q69" s="5"/>
      <c r="R69" s="5"/>
      <c r="S69" s="5"/>
      <c r="T69" s="5"/>
      <c r="U69" s="5"/>
      <c r="V69" s="5"/>
      <c r="W69" s="5"/>
      <c r="X69" s="6"/>
    </row>
    <row r="70" spans="2:24">
      <c r="B70" s="8" t="s">
        <v>99</v>
      </c>
      <c r="C70" s="9">
        <v>-2.7138406700000002</v>
      </c>
      <c r="D70" s="9">
        <v>-7.2625971649999999</v>
      </c>
      <c r="E70" s="9">
        <v>-7.4326001379999997</v>
      </c>
      <c r="F70" s="9">
        <v>9.1513453210000009E-3</v>
      </c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6"/>
    </row>
    <row r="71" spans="2:24">
      <c r="B71" s="8" t="s">
        <v>100</v>
      </c>
      <c r="C71" s="9">
        <v>-3.2203535190000001</v>
      </c>
      <c r="D71" s="9">
        <v>-6.0922030549999997</v>
      </c>
      <c r="E71" s="9">
        <v>-7.707210967</v>
      </c>
      <c r="F71" s="9">
        <v>9.3082837759999992E-3</v>
      </c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6"/>
    </row>
    <row r="72" spans="2:24">
      <c r="B72" s="4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6"/>
    </row>
    <row r="73" spans="2:24">
      <c r="B73" s="4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6"/>
    </row>
    <row r="74" spans="2:24">
      <c r="B74" s="4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6"/>
    </row>
    <row r="75" spans="2:24">
      <c r="B75" s="4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6"/>
    </row>
    <row r="76" spans="2:24">
      <c r="B76" s="4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6"/>
    </row>
    <row r="77" spans="2:24">
      <c r="B77" s="4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6"/>
    </row>
    <row r="78" spans="2:24">
      <c r="B78" s="4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6"/>
    </row>
    <row r="79" spans="2:24">
      <c r="B79" s="4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6"/>
    </row>
    <row r="80" spans="2:24">
      <c r="B80" s="4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6"/>
    </row>
    <row r="81" spans="2:24">
      <c r="B81" s="4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6"/>
    </row>
    <row r="82" spans="2:24">
      <c r="B82" s="4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6"/>
    </row>
    <row r="83" spans="2:24">
      <c r="B83" s="4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6"/>
    </row>
    <row r="84" spans="2:24">
      <c r="B84" s="4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6"/>
    </row>
    <row r="85" spans="2:24">
      <c r="B85" s="4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6"/>
    </row>
    <row r="86" spans="2:24">
      <c r="B86" s="4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6"/>
    </row>
    <row r="87" spans="2:24">
      <c r="B87" s="4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6"/>
    </row>
    <row r="88" spans="2:24">
      <c r="B88" s="4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6"/>
    </row>
    <row r="89" spans="2:24">
      <c r="B89" s="4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6"/>
    </row>
    <row r="90" spans="2:24">
      <c r="B90" s="4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6"/>
    </row>
    <row r="91" spans="2:24">
      <c r="B91" s="4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6"/>
    </row>
    <row r="92" spans="2:24">
      <c r="B92" s="4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6"/>
    </row>
    <row r="93" spans="2:24">
      <c r="B93" s="4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6"/>
    </row>
    <row r="94" spans="2:24">
      <c r="B94" s="4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6"/>
    </row>
    <row r="95" spans="2:24">
      <c r="B95" s="4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6"/>
    </row>
    <row r="96" spans="2:24">
      <c r="B96" s="4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6"/>
    </row>
    <row r="97" spans="2:24">
      <c r="B97" s="4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6"/>
    </row>
    <row r="98" spans="2:24">
      <c r="B98" s="4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6"/>
    </row>
    <row r="99" spans="2:24">
      <c r="B99" s="4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6"/>
    </row>
    <row r="100" spans="2:24">
      <c r="B100" s="4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6"/>
    </row>
    <row r="101" spans="2:24">
      <c r="B101" s="4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6"/>
    </row>
    <row r="102" spans="2:24">
      <c r="B102" s="4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6"/>
    </row>
    <row r="103" spans="2:24">
      <c r="B103" s="4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6"/>
    </row>
    <row r="104" spans="2:24">
      <c r="B104" s="4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6"/>
    </row>
    <row r="105" spans="2:24">
      <c r="B105" s="4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6"/>
    </row>
    <row r="106" spans="2:24">
      <c r="B106" s="4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6"/>
    </row>
    <row r="107" spans="2:24">
      <c r="B107" s="4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6"/>
    </row>
    <row r="108" spans="2:24">
      <c r="B108" s="4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6"/>
    </row>
    <row r="109" spans="2:24">
      <c r="B109" s="4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6"/>
    </row>
    <row r="110" spans="2:24">
      <c r="B110" s="4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6"/>
    </row>
    <row r="111" spans="2:24">
      <c r="B111" s="4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6"/>
    </row>
    <row r="112" spans="2:24">
      <c r="B112" s="4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6"/>
    </row>
    <row r="113" spans="2:24">
      <c r="B113" s="4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6"/>
    </row>
    <row r="114" spans="2:24">
      <c r="B114" s="4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6"/>
    </row>
    <row r="115" spans="2:24">
      <c r="B115" s="4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6"/>
    </row>
    <row r="116" spans="2:24">
      <c r="B116" s="4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6"/>
    </row>
    <row r="117" spans="2:24">
      <c r="B117" s="4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6"/>
    </row>
    <row r="118" spans="2:24">
      <c r="B118" s="4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6"/>
    </row>
    <row r="119" spans="2:24">
      <c r="B119" s="4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6"/>
    </row>
    <row r="120" spans="2:24">
      <c r="B120" s="4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6"/>
    </row>
    <row r="121" spans="2:24">
      <c r="B121" s="4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6"/>
    </row>
    <row r="122" spans="2:24">
      <c r="B122" s="4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6"/>
    </row>
    <row r="123" spans="2:24">
      <c r="B123" s="4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6"/>
    </row>
    <row r="124" spans="2:24">
      <c r="B124" s="4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6"/>
    </row>
    <row r="125" spans="2:24">
      <c r="B125" s="4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6"/>
    </row>
    <row r="126" spans="2:24">
      <c r="B126" s="4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6"/>
    </row>
    <row r="127" spans="2:24">
      <c r="B127" s="4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6"/>
    </row>
    <row r="128" spans="2:24">
      <c r="B128" s="4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6"/>
    </row>
    <row r="129" spans="2:24">
      <c r="B129" s="4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6"/>
    </row>
    <row r="130" spans="2:24">
      <c r="B130" s="4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6"/>
    </row>
    <row r="131" spans="2:24">
      <c r="B131" s="4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6"/>
    </row>
    <row r="132" spans="2:24">
      <c r="B132" s="4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6"/>
    </row>
    <row r="133" spans="2:24">
      <c r="B133" s="4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6"/>
    </row>
    <row r="134" spans="2:24">
      <c r="B134" s="4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6"/>
    </row>
    <row r="135" spans="2:24">
      <c r="B135" s="4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6"/>
    </row>
    <row r="136" spans="2:24">
      <c r="B136" s="4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6"/>
    </row>
    <row r="137" spans="2:24">
      <c r="B137" s="4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6"/>
    </row>
    <row r="138" spans="2:24">
      <c r="B138" s="4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6"/>
    </row>
    <row r="139" spans="2:24">
      <c r="B139" s="4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6"/>
    </row>
    <row r="140" spans="2:24">
      <c r="B140" s="4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6"/>
    </row>
    <row r="141" spans="2:24">
      <c r="B141" s="4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6"/>
    </row>
    <row r="142" spans="2:24">
      <c r="B142" s="4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6"/>
    </row>
    <row r="143" spans="2:24">
      <c r="B143" s="4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6"/>
    </row>
    <row r="144" spans="2:24">
      <c r="B144" s="4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6"/>
    </row>
    <row r="145" spans="2:24">
      <c r="B145" s="4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6"/>
    </row>
    <row r="146" spans="2:24">
      <c r="B146" s="4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6"/>
    </row>
    <row r="147" spans="2:24">
      <c r="B147" s="4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6"/>
    </row>
    <row r="148" spans="2:24">
      <c r="B148" s="4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6"/>
    </row>
    <row r="149" spans="2:24">
      <c r="B149" s="4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6"/>
    </row>
    <row r="150" spans="2:24">
      <c r="B150" s="4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6"/>
    </row>
    <row r="151" spans="2:24">
      <c r="B151" s="4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6"/>
    </row>
    <row r="152" spans="2:24">
      <c r="B152" s="4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6"/>
    </row>
    <row r="153" spans="2:24">
      <c r="B153" s="4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6"/>
    </row>
    <row r="154" spans="2:24">
      <c r="B154" s="4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6"/>
    </row>
    <row r="155" spans="2:24">
      <c r="B155" s="4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6"/>
    </row>
    <row r="156" spans="2:24">
      <c r="B156" s="4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6"/>
    </row>
    <row r="157" spans="2:24">
      <c r="B157" s="4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6"/>
    </row>
    <row r="158" spans="2:24">
      <c r="B158" s="4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6"/>
    </row>
    <row r="159" spans="2:24">
      <c r="B159" s="4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6"/>
    </row>
    <row r="160" spans="2:24">
      <c r="B160" s="4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6"/>
    </row>
    <row r="161" spans="2:24">
      <c r="B161" s="4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6"/>
    </row>
    <row r="162" spans="2:24">
      <c r="B162" s="4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6"/>
    </row>
    <row r="163" spans="2:24">
      <c r="B163" s="4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6"/>
    </row>
    <row r="164" spans="2:24">
      <c r="B164" s="4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6"/>
    </row>
    <row r="165" spans="2:24">
      <c r="B165" s="4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6"/>
    </row>
    <row r="166" spans="2:24">
      <c r="B166" s="4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6"/>
    </row>
    <row r="167" spans="2:24">
      <c r="B167" s="4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6"/>
    </row>
    <row r="168" spans="2:24">
      <c r="B168" s="4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6"/>
    </row>
    <row r="169" spans="2:24">
      <c r="B169" s="4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6"/>
    </row>
    <row r="170" spans="2:24">
      <c r="B170" s="4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6"/>
    </row>
    <row r="171" spans="2:24">
      <c r="B171" s="4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6"/>
    </row>
    <row r="172" spans="2:24">
      <c r="B172" s="4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6"/>
    </row>
    <row r="173" spans="2:24">
      <c r="B173" s="4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6"/>
    </row>
    <row r="174" spans="2:24">
      <c r="B174" s="4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6"/>
    </row>
    <row r="175" spans="2:24">
      <c r="B175" s="4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6"/>
    </row>
    <row r="176" spans="2:24">
      <c r="B176" s="4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6"/>
    </row>
    <row r="177" spans="2:24">
      <c r="B177" s="4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6"/>
    </row>
    <row r="178" spans="2:24">
      <c r="B178" s="4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6"/>
    </row>
    <row r="179" spans="2:24">
      <c r="B179" s="4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6"/>
    </row>
    <row r="180" spans="2:24">
      <c r="B180" s="4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6"/>
    </row>
    <row r="181" spans="2:24">
      <c r="B181" s="4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6"/>
    </row>
    <row r="182" spans="2:24">
      <c r="B182" s="4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6"/>
    </row>
    <row r="183" spans="2:24">
      <c r="B183" s="4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6"/>
    </row>
    <row r="184" spans="2:24">
      <c r="B184" s="4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6"/>
    </row>
    <row r="185" spans="2:24">
      <c r="B185" s="4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6"/>
    </row>
    <row r="186" spans="2:24">
      <c r="B186" s="4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6"/>
    </row>
    <row r="187" spans="2:24">
      <c r="B187" s="4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6"/>
    </row>
    <row r="188" spans="2:24">
      <c r="B188" s="4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6"/>
    </row>
    <row r="189" spans="2:24">
      <c r="B189" s="4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6"/>
    </row>
    <row r="190" spans="2:24">
      <c r="B190" s="4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6"/>
    </row>
    <row r="191" spans="2:24">
      <c r="B191" s="4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6"/>
    </row>
    <row r="192" spans="2:24">
      <c r="B192" s="4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6"/>
    </row>
    <row r="193" spans="2:24">
      <c r="B193" s="4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6"/>
    </row>
    <row r="194" spans="2:24">
      <c r="B194" s="4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6"/>
    </row>
    <row r="195" spans="2:24">
      <c r="B195" s="4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6"/>
    </row>
    <row r="196" spans="2:24">
      <c r="B196" s="4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6"/>
    </row>
    <row r="197" spans="2:24">
      <c r="B197" s="4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6"/>
    </row>
    <row r="198" spans="2:24">
      <c r="B198" s="4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6"/>
    </row>
    <row r="199" spans="2:24">
      <c r="B199" s="4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6"/>
    </row>
    <row r="200" spans="2:24">
      <c r="B200" s="4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6"/>
    </row>
    <row r="201" spans="2:24">
      <c r="B201" s="4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6"/>
    </row>
    <row r="202" spans="2:24">
      <c r="B202" s="4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6"/>
    </row>
    <row r="203" spans="2:24">
      <c r="B203" s="4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6"/>
    </row>
    <row r="204" spans="2:24">
      <c r="B204" s="4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6"/>
    </row>
    <row r="205" spans="2:24">
      <c r="B205" s="4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6"/>
    </row>
    <row r="206" spans="2:24">
      <c r="B206" s="4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6"/>
    </row>
    <row r="207" spans="2:24">
      <c r="B207" s="4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6"/>
    </row>
    <row r="208" spans="2:24">
      <c r="B208" s="4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6"/>
    </row>
    <row r="209" spans="2:24">
      <c r="B209" s="4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6"/>
    </row>
    <row r="210" spans="2:24">
      <c r="B210" s="4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6"/>
    </row>
    <row r="211" spans="2:24">
      <c r="B211" s="4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6"/>
    </row>
    <row r="212" spans="2:24">
      <c r="B212" s="4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6"/>
    </row>
    <row r="213" spans="2:24">
      <c r="B213" s="4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6"/>
    </row>
    <row r="214" spans="2:24">
      <c r="B214" s="4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6"/>
    </row>
    <row r="215" spans="2:24">
      <c r="B215" s="4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6"/>
    </row>
    <row r="216" spans="2:24">
      <c r="B216" s="4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6"/>
    </row>
    <row r="217" spans="2:24">
      <c r="B217" s="4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6"/>
    </row>
    <row r="218" spans="2:24">
      <c r="B218" s="4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6"/>
    </row>
    <row r="219" spans="2:24">
      <c r="B219" s="4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6"/>
    </row>
    <row r="220" spans="2:24">
      <c r="B220" s="4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6"/>
    </row>
    <row r="221" spans="2:24">
      <c r="B221" s="4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6"/>
    </row>
    <row r="222" spans="2:24">
      <c r="B222" s="4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6"/>
    </row>
    <row r="223" spans="2:24">
      <c r="B223" s="4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6"/>
    </row>
    <row r="224" spans="2:24">
      <c r="B224" s="4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6"/>
    </row>
    <row r="225" spans="2:24">
      <c r="B225" s="4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6"/>
    </row>
    <row r="226" spans="2:24">
      <c r="B226" s="4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6"/>
    </row>
    <row r="227" spans="2:24">
      <c r="B227" s="4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6"/>
    </row>
    <row r="228" spans="2:24">
      <c r="B228" s="4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6"/>
    </row>
    <row r="229" spans="2:24">
      <c r="B229" s="4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6"/>
    </row>
    <row r="230" spans="2:24">
      <c r="B230" s="4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6"/>
    </row>
    <row r="231" spans="2:24">
      <c r="B231" s="4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6"/>
    </row>
    <row r="232" spans="2:24">
      <c r="B232" s="4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6"/>
    </row>
    <row r="233" spans="2:24">
      <c r="B233" s="4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6"/>
    </row>
    <row r="234" spans="2:24">
      <c r="B234" s="4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6"/>
    </row>
    <row r="235" spans="2:24">
      <c r="B235" s="4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6"/>
    </row>
    <row r="236" spans="2:24">
      <c r="B236" s="4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6"/>
    </row>
    <row r="237" spans="2:24">
      <c r="B237" s="4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6"/>
    </row>
    <row r="238" spans="2:24">
      <c r="B238" s="4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6"/>
    </row>
    <row r="239" spans="2:24">
      <c r="B239" s="4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6"/>
    </row>
    <row r="240" spans="2:24">
      <c r="B240" s="4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6"/>
    </row>
    <row r="241" spans="2:24">
      <c r="B241" s="4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6"/>
    </row>
    <row r="242" spans="2:24">
      <c r="B242" s="4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6"/>
    </row>
    <row r="243" spans="2:24">
      <c r="B243" s="4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6"/>
    </row>
    <row r="244" spans="2:24">
      <c r="B244" s="4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6"/>
    </row>
    <row r="245" spans="2:24">
      <c r="B245" s="4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6"/>
    </row>
    <row r="246" spans="2:24">
      <c r="B246" s="4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6"/>
    </row>
    <row r="247" spans="2:24">
      <c r="B247" s="4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6"/>
    </row>
    <row r="248" spans="2:24">
      <c r="B248" s="4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6"/>
    </row>
    <row r="249" spans="2:24">
      <c r="B249" s="4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6"/>
    </row>
    <row r="250" spans="2:24">
      <c r="B250" s="4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6"/>
    </row>
    <row r="251" spans="2:24">
      <c r="B251" s="4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6"/>
    </row>
    <row r="252" spans="2:24">
      <c r="B252" s="4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6"/>
    </row>
    <row r="253" spans="2:24">
      <c r="B253" s="4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6"/>
    </row>
    <row r="254" spans="2:24">
      <c r="B254" s="4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6"/>
    </row>
    <row r="255" spans="2:24">
      <c r="B255" s="4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6"/>
    </row>
    <row r="256" spans="2:24">
      <c r="B256" s="4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6"/>
    </row>
    <row r="257" spans="2:24">
      <c r="B257" s="4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6"/>
    </row>
    <row r="258" spans="2:24">
      <c r="B258" s="4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6"/>
    </row>
    <row r="259" spans="2:24">
      <c r="B259" s="4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6"/>
    </row>
    <row r="260" spans="2:24">
      <c r="B260" s="4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6"/>
    </row>
    <row r="261" spans="2:24">
      <c r="B261" s="4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6"/>
    </row>
    <row r="262" spans="2:24">
      <c r="B262" s="4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6"/>
    </row>
    <row r="263" spans="2:24">
      <c r="B263" s="4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6"/>
    </row>
    <row r="264" spans="2:24">
      <c r="B264" s="4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6"/>
    </row>
    <row r="265" spans="2:24">
      <c r="B265" s="4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6"/>
    </row>
    <row r="266" spans="2:24">
      <c r="B266" s="4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6"/>
    </row>
    <row r="267" spans="2:24">
      <c r="B267" s="4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6"/>
    </row>
    <row r="268" spans="2:24">
      <c r="B268" s="4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6"/>
    </row>
    <row r="269" spans="2:24">
      <c r="B269" s="4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6"/>
    </row>
    <row r="270" spans="2:24">
      <c r="B270" s="4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6"/>
    </row>
    <row r="271" spans="2:24">
      <c r="B271" s="4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6"/>
    </row>
    <row r="272" spans="2:24">
      <c r="B272" s="4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6"/>
    </row>
    <row r="273" spans="2:24">
      <c r="B273" s="4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6"/>
    </row>
    <row r="274" spans="2:24">
      <c r="B274" s="4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6"/>
    </row>
    <row r="275" spans="2:24">
      <c r="B275" s="4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6"/>
    </row>
    <row r="276" spans="2:24">
      <c r="B276" s="4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6"/>
    </row>
    <row r="277" spans="2:24">
      <c r="B277" s="4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6"/>
    </row>
    <row r="278" spans="2:24">
      <c r="B278" s="4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6"/>
    </row>
    <row r="279" spans="2:24">
      <c r="B279" s="4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6"/>
    </row>
    <row r="280" spans="2:24">
      <c r="B280" s="4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6"/>
    </row>
    <row r="281" spans="2:24">
      <c r="B281" s="4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6"/>
    </row>
    <row r="282" spans="2:24">
      <c r="B282" s="4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6"/>
    </row>
    <row r="283" spans="2:24">
      <c r="B283" s="4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6"/>
    </row>
    <row r="284" spans="2:24">
      <c r="B284" s="4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6"/>
    </row>
    <row r="285" spans="2:24">
      <c r="B285" s="4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6"/>
    </row>
    <row r="286" spans="2:24">
      <c r="B286" s="4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6"/>
    </row>
    <row r="287" spans="2:24">
      <c r="B287" s="4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6"/>
    </row>
    <row r="288" spans="2:24">
      <c r="B288" s="4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6"/>
    </row>
    <row r="289" spans="2:24">
      <c r="B289" s="4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6"/>
    </row>
    <row r="290" spans="2:24">
      <c r="B290" s="4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6"/>
    </row>
    <row r="291" spans="2:24">
      <c r="B291" s="4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6"/>
    </row>
    <row r="292" spans="2:24">
      <c r="B292" s="4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6"/>
    </row>
    <row r="293" spans="2:24">
      <c r="B293" s="4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6"/>
    </row>
    <row r="294" spans="2:24">
      <c r="B294" s="4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6"/>
    </row>
    <row r="295" spans="2:24">
      <c r="B295" s="4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6"/>
    </row>
    <row r="296" spans="2:24">
      <c r="B296" s="4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6"/>
    </row>
    <row r="297" spans="2:24">
      <c r="B297" s="4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6"/>
    </row>
    <row r="298" spans="2:24">
      <c r="B298" s="4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6"/>
    </row>
    <row r="299" spans="2:24">
      <c r="B299" s="4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6"/>
    </row>
    <row r="300" spans="2:24">
      <c r="B300" s="4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6"/>
    </row>
    <row r="301" spans="2:24">
      <c r="B301" s="4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6"/>
    </row>
    <row r="302" spans="2:24">
      <c r="B302" s="4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6"/>
    </row>
    <row r="303" spans="2:24">
      <c r="B303" s="4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6"/>
    </row>
    <row r="304" spans="2:24">
      <c r="B304" s="4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6"/>
    </row>
    <row r="305" spans="2:24">
      <c r="B305" s="4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6"/>
    </row>
    <row r="306" spans="2:24">
      <c r="B306" s="4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6"/>
    </row>
    <row r="307" spans="2:24">
      <c r="B307" s="4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6"/>
    </row>
    <row r="308" spans="2:24">
      <c r="B308" s="4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6"/>
    </row>
    <row r="309" spans="2:24">
      <c r="B309" s="4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6"/>
    </row>
    <row r="310" spans="2:24">
      <c r="B310" s="4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6"/>
    </row>
    <row r="311" spans="2:24">
      <c r="B311" s="4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6"/>
    </row>
    <row r="312" spans="2:24">
      <c r="B312" s="4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6"/>
    </row>
    <row r="313" spans="2:24">
      <c r="B313" s="4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6"/>
    </row>
    <row r="314" spans="2:24">
      <c r="B314" s="4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6"/>
    </row>
    <row r="315" spans="2:24">
      <c r="B315" s="4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6"/>
    </row>
    <row r="316" spans="2:24">
      <c r="B316" s="4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6"/>
    </row>
    <row r="317" spans="2:24">
      <c r="B317" s="4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6"/>
    </row>
    <row r="318" spans="2:24">
      <c r="B318" s="4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6"/>
    </row>
    <row r="319" spans="2:24">
      <c r="B319" s="4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6"/>
    </row>
    <row r="320" spans="2:24">
      <c r="B320" s="4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6"/>
    </row>
    <row r="321" spans="2:24">
      <c r="B321" s="4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6"/>
    </row>
    <row r="322" spans="2:24">
      <c r="B322" s="4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6"/>
    </row>
    <row r="323" spans="2:24">
      <c r="B323" s="4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6"/>
    </row>
    <row r="324" spans="2:24">
      <c r="B324" s="4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6"/>
    </row>
    <row r="325" spans="2:24">
      <c r="B325" s="4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6"/>
    </row>
    <row r="326" spans="2:24">
      <c r="B326" s="4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6"/>
    </row>
    <row r="327" spans="2:24">
      <c r="B327" s="4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6"/>
    </row>
    <row r="328" spans="2:24">
      <c r="B328" s="4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6"/>
    </row>
    <row r="329" spans="2:24">
      <c r="B329" s="4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6"/>
    </row>
    <row r="330" spans="2:24">
      <c r="B330" s="4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6"/>
    </row>
    <row r="331" spans="2:24">
      <c r="B331" s="4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6"/>
    </row>
    <row r="332" spans="2:24">
      <c r="B332" s="4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6"/>
    </row>
    <row r="333" spans="2:24">
      <c r="B333" s="4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6"/>
    </row>
    <row r="334" spans="2:24">
      <c r="B334" s="4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6"/>
    </row>
    <row r="335" spans="2:24">
      <c r="B335" s="4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6"/>
    </row>
    <row r="336" spans="2:24">
      <c r="B336" s="4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6"/>
    </row>
    <row r="337" spans="2:24">
      <c r="B337" s="4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6"/>
    </row>
    <row r="338" spans="2:24">
      <c r="B338" s="4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6"/>
    </row>
    <row r="339" spans="2:24">
      <c r="B339" s="4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6"/>
    </row>
    <row r="340" spans="2:24">
      <c r="B340" s="4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6"/>
    </row>
    <row r="341" spans="2:24">
      <c r="B341" s="4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6"/>
    </row>
    <row r="342" spans="2:24">
      <c r="B342" s="4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6"/>
    </row>
    <row r="343" spans="2:24">
      <c r="B343" s="4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6"/>
    </row>
    <row r="344" spans="2:24">
      <c r="B344" s="4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6"/>
    </row>
    <row r="345" spans="2:24">
      <c r="B345" s="4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6"/>
    </row>
    <row r="346" spans="2:24">
      <c r="B346" s="4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6"/>
    </row>
    <row r="347" spans="2:24">
      <c r="B347" s="4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6"/>
    </row>
    <row r="348" spans="2:24">
      <c r="B348" s="4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6"/>
    </row>
    <row r="349" spans="2:24">
      <c r="B349" s="4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6"/>
    </row>
    <row r="350" spans="2:24">
      <c r="B350" s="4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6"/>
    </row>
    <row r="351" spans="2:24">
      <c r="B351" s="4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6"/>
    </row>
    <row r="352" spans="2:24">
      <c r="B352" s="4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6"/>
    </row>
    <row r="353" spans="2:24">
      <c r="B353" s="4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6"/>
    </row>
    <row r="354" spans="2:24">
      <c r="B354" s="4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6"/>
    </row>
    <row r="355" spans="2:24">
      <c r="B355" s="4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6"/>
    </row>
    <row r="356" spans="2:24">
      <c r="B356" s="4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6"/>
    </row>
    <row r="357" spans="2:24">
      <c r="B357" s="4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6"/>
    </row>
    <row r="358" spans="2:24">
      <c r="B358" s="4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6"/>
    </row>
    <row r="359" spans="2:24">
      <c r="B359" s="4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6"/>
    </row>
    <row r="360" spans="2:24">
      <c r="B360" s="4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6"/>
    </row>
    <row r="361" spans="2:24">
      <c r="B361" s="4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6"/>
    </row>
    <row r="362" spans="2:24">
      <c r="B362" s="4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6"/>
    </row>
    <row r="363" spans="2:24">
      <c r="B363" s="4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6"/>
    </row>
    <row r="364" spans="2:24">
      <c r="B364" s="4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6"/>
    </row>
    <row r="365" spans="2:24">
      <c r="B365" s="4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6"/>
    </row>
    <row r="366" spans="2:24">
      <c r="B366" s="4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6"/>
    </row>
    <row r="367" spans="2:24">
      <c r="B367" s="4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6"/>
    </row>
    <row r="368" spans="2:24">
      <c r="B368" s="4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6"/>
    </row>
    <row r="369" spans="2:24">
      <c r="B369" s="4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6"/>
    </row>
    <row r="370" spans="2:24">
      <c r="B370" s="4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6"/>
    </row>
    <row r="371" spans="2:24">
      <c r="B371" s="4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6"/>
    </row>
    <row r="372" spans="2:24">
      <c r="B372" s="4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6"/>
    </row>
    <row r="373" spans="2:24">
      <c r="B373" s="4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6"/>
    </row>
    <row r="374" spans="2:24">
      <c r="B374" s="4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6"/>
    </row>
    <row r="375" spans="2:24">
      <c r="B375" s="4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6"/>
    </row>
    <row r="376" spans="2:24">
      <c r="B376" s="4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6"/>
    </row>
    <row r="377" spans="2:24">
      <c r="B377" s="4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6"/>
    </row>
    <row r="378" spans="2:24">
      <c r="B378" s="4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6"/>
    </row>
    <row r="379" spans="2:24">
      <c r="B379" s="4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6"/>
    </row>
    <row r="380" spans="2:24">
      <c r="B380" s="4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6"/>
    </row>
    <row r="381" spans="2:24">
      <c r="B381" s="4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6"/>
    </row>
    <row r="382" spans="2:24">
      <c r="B382" s="4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6"/>
    </row>
    <row r="383" spans="2:24">
      <c r="B383" s="4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6"/>
    </row>
    <row r="384" spans="2:24">
      <c r="B384" s="4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6"/>
    </row>
    <row r="385" spans="2:24">
      <c r="B385" s="4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6"/>
    </row>
    <row r="386" spans="2:24">
      <c r="B386" s="4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6"/>
    </row>
    <row r="387" spans="2:24">
      <c r="B387" s="4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6"/>
    </row>
    <row r="388" spans="2:24">
      <c r="B388" s="4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6"/>
    </row>
    <row r="389" spans="2:24">
      <c r="B389" s="4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6"/>
    </row>
    <row r="390" spans="2:24">
      <c r="B390" s="4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6"/>
    </row>
    <row r="391" spans="2:24">
      <c r="B391" s="4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6"/>
    </row>
    <row r="392" spans="2:24">
      <c r="B392" s="4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6"/>
    </row>
    <row r="393" spans="2:24">
      <c r="B393" s="4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6"/>
    </row>
    <row r="394" spans="2:24">
      <c r="B394" s="4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6"/>
    </row>
    <row r="395" spans="2:24">
      <c r="B395" s="4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6"/>
    </row>
    <row r="396" spans="2:24">
      <c r="B396" s="4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6"/>
    </row>
    <row r="397" spans="2:24">
      <c r="B397" s="4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6"/>
    </row>
    <row r="398" spans="2:24">
      <c r="B398" s="4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6"/>
    </row>
    <row r="399" spans="2:24">
      <c r="B399" s="4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6"/>
    </row>
    <row r="400" spans="2:24">
      <c r="B400" s="4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6"/>
    </row>
    <row r="401" spans="2:24">
      <c r="B401" s="4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6"/>
    </row>
    <row r="402" spans="2:24">
      <c r="B402" s="4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6"/>
    </row>
    <row r="403" spans="2:24">
      <c r="B403" s="4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6"/>
    </row>
    <row r="404" spans="2:24">
      <c r="B404" s="4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6"/>
    </row>
    <row r="405" spans="2:24">
      <c r="B405" s="4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6"/>
    </row>
    <row r="406" spans="2:24">
      <c r="B406" s="4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6"/>
    </row>
    <row r="407" spans="2:24">
      <c r="B407" s="4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6"/>
    </row>
    <row r="408" spans="2:24">
      <c r="B408" s="4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6"/>
    </row>
    <row r="409" spans="2:24">
      <c r="B409" s="4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6"/>
    </row>
    <row r="410" spans="2:24">
      <c r="B410" s="4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6"/>
    </row>
    <row r="411" spans="2:24">
      <c r="B411" s="4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6"/>
    </row>
    <row r="412" spans="2:24">
      <c r="B412" s="4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6"/>
    </row>
    <row r="413" spans="2:24">
      <c r="B413" s="4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6"/>
    </row>
    <row r="414" spans="2:24">
      <c r="B414" s="4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6"/>
    </row>
    <row r="415" spans="2:24">
      <c r="B415" s="4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6"/>
    </row>
    <row r="416" spans="2:24">
      <c r="B416" s="4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6"/>
    </row>
    <row r="417" spans="2:24">
      <c r="B417" s="4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6"/>
    </row>
    <row r="418" spans="2:24">
      <c r="B418" s="4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6"/>
    </row>
    <row r="419" spans="2:24">
      <c r="B419" s="4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6"/>
    </row>
    <row r="420" spans="2:24">
      <c r="B420" s="4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6"/>
    </row>
    <row r="421" spans="2:24">
      <c r="B421" s="4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6"/>
    </row>
    <row r="422" spans="2:24">
      <c r="B422" s="4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6"/>
    </row>
    <row r="423" spans="2:24">
      <c r="B423" s="4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6"/>
    </row>
    <row r="424" spans="2:24">
      <c r="B424" s="4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6"/>
    </row>
    <row r="425" spans="2:24">
      <c r="B425" s="4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6"/>
    </row>
    <row r="426" spans="2:24">
      <c r="B426" s="4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6"/>
    </row>
    <row r="427" spans="2:24">
      <c r="B427" s="4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6"/>
    </row>
    <row r="428" spans="2:24">
      <c r="B428" s="4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6"/>
    </row>
    <row r="429" spans="2:24">
      <c r="B429" s="4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6"/>
    </row>
    <row r="430" spans="2:24">
      <c r="B430" s="4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6"/>
    </row>
    <row r="431" spans="2:24">
      <c r="B431" s="4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6"/>
    </row>
    <row r="432" spans="2:24">
      <c r="B432" s="4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6"/>
    </row>
    <row r="433" spans="2:24">
      <c r="B433" s="4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6"/>
    </row>
    <row r="434" spans="2:24">
      <c r="B434" s="4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6"/>
    </row>
    <row r="435" spans="2:24">
      <c r="B435" s="4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6"/>
    </row>
    <row r="436" spans="2:24">
      <c r="B436" s="4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6"/>
    </row>
    <row r="437" spans="2:24">
      <c r="B437" s="4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6"/>
    </row>
    <row r="438" spans="2:24">
      <c r="B438" s="4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6"/>
    </row>
    <row r="439" spans="2:24">
      <c r="B439" s="4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6"/>
    </row>
    <row r="440" spans="2:24">
      <c r="B440" s="4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6"/>
    </row>
    <row r="441" spans="2:24">
      <c r="B441" s="4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6"/>
    </row>
    <row r="442" spans="2:24">
      <c r="B442" s="4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6"/>
    </row>
    <row r="443" spans="2:24">
      <c r="B443" s="4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6"/>
    </row>
    <row r="444" spans="2:24">
      <c r="B444" s="4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6"/>
    </row>
    <row r="445" spans="2:24">
      <c r="B445" s="4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6"/>
    </row>
    <row r="446" spans="2:24">
      <c r="B446" s="4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6"/>
    </row>
    <row r="447" spans="2:24">
      <c r="B447" s="4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6"/>
    </row>
    <row r="448" spans="2:24">
      <c r="B448" s="4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6"/>
    </row>
    <row r="449" spans="2:24">
      <c r="B449" s="4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6"/>
    </row>
    <row r="450" spans="2:24">
      <c r="B450" s="4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6"/>
    </row>
    <row r="451" spans="2:24">
      <c r="B451" s="4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6"/>
    </row>
    <row r="452" spans="2:24">
      <c r="B452" s="4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6"/>
    </row>
    <row r="453" spans="2:24">
      <c r="B453" s="4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6"/>
    </row>
    <row r="454" spans="2:24">
      <c r="B454" s="4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6"/>
    </row>
    <row r="455" spans="2:24">
      <c r="B455" s="4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6"/>
    </row>
    <row r="456" spans="2:24">
      <c r="B456" s="4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6"/>
    </row>
    <row r="457" spans="2:24">
      <c r="B457" s="4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6"/>
    </row>
    <row r="458" spans="2:24">
      <c r="B458" s="4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6"/>
    </row>
    <row r="459" spans="2:24">
      <c r="B459" s="4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6"/>
    </row>
    <row r="460" spans="2:24">
      <c r="B460" s="4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6"/>
    </row>
    <row r="461" spans="2:24">
      <c r="B461" s="4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6"/>
    </row>
    <row r="462" spans="2:24">
      <c r="B462" s="4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6"/>
    </row>
    <row r="463" spans="2:24">
      <c r="B463" s="4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6"/>
    </row>
    <row r="464" spans="2:24">
      <c r="B464" s="4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6"/>
    </row>
    <row r="465" spans="2:24">
      <c r="B465" s="4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6"/>
    </row>
    <row r="466" spans="2:24">
      <c r="B466" s="4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6"/>
    </row>
    <row r="467" spans="2:24">
      <c r="B467" s="4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6"/>
    </row>
    <row r="468" spans="2:24">
      <c r="B468" s="4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6"/>
    </row>
    <row r="469" spans="2:24">
      <c r="B469" s="4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6"/>
    </row>
    <row r="470" spans="2:24">
      <c r="B470" s="4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6"/>
    </row>
    <row r="471" spans="2:24">
      <c r="B471" s="4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6"/>
    </row>
    <row r="472" spans="2:24">
      <c r="B472" s="4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6"/>
    </row>
    <row r="473" spans="2:24">
      <c r="B473" s="4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6"/>
    </row>
    <row r="474" spans="2:24">
      <c r="B474" s="4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6"/>
    </row>
    <row r="475" spans="2:24">
      <c r="B475" s="4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6"/>
    </row>
    <row r="476" spans="2:24">
      <c r="B476" s="4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6"/>
    </row>
    <row r="477" spans="2:24">
      <c r="B477" s="4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6"/>
    </row>
    <row r="478" spans="2:24">
      <c r="B478" s="4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6"/>
    </row>
    <row r="479" spans="2:24">
      <c r="B479" s="4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6"/>
    </row>
    <row r="480" spans="2:24">
      <c r="B480" s="4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6"/>
    </row>
    <row r="481" spans="2:24">
      <c r="B481" s="4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6"/>
    </row>
    <row r="482" spans="2:24">
      <c r="B482" s="4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6"/>
    </row>
    <row r="483" spans="2:24">
      <c r="B483" s="4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6"/>
    </row>
    <row r="484" spans="2:24">
      <c r="B484" s="4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6"/>
    </row>
    <row r="485" spans="2:24">
      <c r="B485" s="4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6"/>
    </row>
    <row r="486" spans="2:24">
      <c r="B486" s="4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6"/>
    </row>
    <row r="487" spans="2:24">
      <c r="B487" s="4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6"/>
    </row>
    <row r="488" spans="2:24">
      <c r="B488" s="4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6"/>
    </row>
    <row r="489" spans="2:24">
      <c r="B489" s="4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6"/>
    </row>
    <row r="490" spans="2:24">
      <c r="B490" s="4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6"/>
    </row>
    <row r="491" spans="2:24">
      <c r="B491" s="4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6"/>
    </row>
    <row r="492" spans="2:24">
      <c r="B492" s="4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6"/>
    </row>
    <row r="493" spans="2:24">
      <c r="B493" s="4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6"/>
    </row>
    <row r="494" spans="2:24">
      <c r="B494" s="4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6"/>
    </row>
    <row r="495" spans="2:24">
      <c r="B495" s="4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6"/>
    </row>
    <row r="496" spans="2:24">
      <c r="B496" s="4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6"/>
    </row>
    <row r="497" spans="2:24">
      <c r="B497" s="4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6"/>
    </row>
    <row r="498" spans="2:24">
      <c r="B498" s="4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6"/>
    </row>
    <row r="499" spans="2:24">
      <c r="B499" s="4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6"/>
    </row>
    <row r="500" spans="2:24">
      <c r="B500" s="4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6"/>
    </row>
    <row r="501" spans="2:24">
      <c r="B501" s="4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6"/>
    </row>
    <row r="502" spans="2:24">
      <c r="B502" s="4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6"/>
    </row>
    <row r="503" spans="2:24">
      <c r="B503" s="4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6"/>
    </row>
    <row r="504" spans="2:24">
      <c r="B504" s="4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6"/>
    </row>
    <row r="505" spans="2:24">
      <c r="B505" s="4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6"/>
    </row>
    <row r="506" spans="2:24">
      <c r="B506" s="4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6"/>
    </row>
    <row r="507" spans="2:24">
      <c r="B507" s="4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6"/>
    </row>
    <row r="508" spans="2:24">
      <c r="B508" s="4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6"/>
    </row>
    <row r="509" spans="2:24">
      <c r="B509" s="4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6"/>
    </row>
    <row r="510" spans="2:24">
      <c r="B510" s="4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6"/>
    </row>
    <row r="511" spans="2:24">
      <c r="B511" s="4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6"/>
    </row>
    <row r="512" spans="2:24">
      <c r="B512" s="4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6"/>
    </row>
    <row r="513" spans="2:24">
      <c r="B513" s="4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6"/>
    </row>
    <row r="514" spans="2:24">
      <c r="B514" s="4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6"/>
    </row>
    <row r="515" spans="2:24">
      <c r="B515" s="4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6"/>
    </row>
    <row r="516" spans="2:24">
      <c r="B516" s="4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6"/>
    </row>
    <row r="517" spans="2:24">
      <c r="B517" s="4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6"/>
    </row>
    <row r="518" spans="2:24">
      <c r="B518" s="4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6"/>
    </row>
    <row r="519" spans="2:24">
      <c r="B519" s="4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6"/>
    </row>
    <row r="520" spans="2:24">
      <c r="B520" s="4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6"/>
    </row>
    <row r="521" spans="2:24">
      <c r="B521" s="4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6"/>
    </row>
    <row r="522" spans="2:24">
      <c r="B522" s="4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6"/>
    </row>
    <row r="523" spans="2:24">
      <c r="B523" s="4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6"/>
    </row>
    <row r="524" spans="2:24">
      <c r="B524" s="4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6"/>
    </row>
    <row r="525" spans="2:24">
      <c r="B525" s="4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6"/>
    </row>
    <row r="526" spans="2:24">
      <c r="B526" s="4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6"/>
    </row>
    <row r="527" spans="2:24">
      <c r="B527" s="4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6"/>
    </row>
    <row r="528" spans="2:24">
      <c r="B528" s="4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6"/>
    </row>
    <row r="529" spans="2:24">
      <c r="B529" s="4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6"/>
    </row>
    <row r="530" spans="2:24">
      <c r="B530" s="4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6"/>
    </row>
    <row r="531" spans="2:24">
      <c r="B531" s="4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6"/>
    </row>
    <row r="532" spans="2:24">
      <c r="B532" s="4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6"/>
    </row>
    <row r="533" spans="2:24">
      <c r="B533" s="4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6"/>
    </row>
    <row r="534" spans="2:24">
      <c r="B534" s="4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6"/>
    </row>
    <row r="535" spans="2:24">
      <c r="B535" s="4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6"/>
    </row>
    <row r="536" spans="2:24">
      <c r="B536" s="4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6"/>
    </row>
    <row r="537" spans="2:24">
      <c r="B537" s="4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6"/>
    </row>
    <row r="538" spans="2:24">
      <c r="B538" s="4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6"/>
    </row>
    <row r="539" spans="2:24">
      <c r="B539" s="4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6"/>
    </row>
    <row r="540" spans="2:24">
      <c r="B540" s="4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6"/>
    </row>
    <row r="541" spans="2:24">
      <c r="B541" s="4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6"/>
    </row>
    <row r="542" spans="2:24">
      <c r="B542" s="4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6"/>
    </row>
    <row r="543" spans="2:24">
      <c r="B543" s="4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6"/>
    </row>
    <row r="544" spans="2:24">
      <c r="B544" s="4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6"/>
    </row>
    <row r="545" spans="2:24">
      <c r="B545" s="4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6"/>
    </row>
    <row r="546" spans="2:24">
      <c r="B546" s="4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6"/>
    </row>
    <row r="547" spans="2:24">
      <c r="B547" s="4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6"/>
    </row>
    <row r="548" spans="2:24">
      <c r="B548" s="4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6"/>
    </row>
    <row r="549" spans="2:24">
      <c r="B549" s="4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6"/>
    </row>
    <row r="550" spans="2:24">
      <c r="B550" s="4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6"/>
    </row>
    <row r="551" spans="2:24">
      <c r="B551" s="4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6"/>
    </row>
    <row r="552" spans="2:24">
      <c r="B552" s="4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6"/>
    </row>
    <row r="553" spans="2:24">
      <c r="B553" s="4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6"/>
    </row>
    <row r="554" spans="2:24">
      <c r="B554" s="4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6"/>
    </row>
    <row r="555" spans="2:24">
      <c r="B555" s="4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6"/>
    </row>
    <row r="556" spans="2:24">
      <c r="B556" s="4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6"/>
    </row>
    <row r="557" spans="2:24">
      <c r="B557" s="4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6"/>
    </row>
    <row r="558" spans="2:24">
      <c r="B558" s="4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6"/>
    </row>
    <row r="559" spans="2:24">
      <c r="B559" s="4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6"/>
    </row>
    <row r="560" spans="2:24">
      <c r="B560" s="4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6"/>
    </row>
    <row r="561" spans="2:24">
      <c r="B561" s="4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6"/>
    </row>
    <row r="562" spans="2:24">
      <c r="B562" s="4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6"/>
    </row>
    <row r="563" spans="2:24">
      <c r="B563" s="4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6"/>
    </row>
    <row r="564" spans="2:24">
      <c r="B564" s="4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6"/>
    </row>
    <row r="565" spans="2:24">
      <c r="B565" s="4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6"/>
    </row>
    <row r="566" spans="2:24">
      <c r="B566" s="4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6"/>
    </row>
    <row r="567" spans="2:24">
      <c r="B567" s="4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6"/>
    </row>
    <row r="568" spans="2:24">
      <c r="B568" s="4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6"/>
    </row>
    <row r="569" spans="2:24">
      <c r="B569" s="4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6"/>
    </row>
    <row r="570" spans="2:24">
      <c r="B570" s="4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6"/>
    </row>
    <row r="571" spans="2:24">
      <c r="B571" s="4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6"/>
    </row>
    <row r="572" spans="2:24">
      <c r="B572" s="4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6"/>
    </row>
    <row r="573" spans="2:24">
      <c r="B573" s="4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6"/>
    </row>
    <row r="574" spans="2:24">
      <c r="B574" s="4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6"/>
    </row>
    <row r="575" spans="2:24">
      <c r="B575" s="4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6"/>
    </row>
    <row r="576" spans="2:24">
      <c r="B576" s="4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6"/>
    </row>
    <row r="577" spans="2:24">
      <c r="B577" s="4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6"/>
    </row>
    <row r="578" spans="2:24">
      <c r="B578" s="4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6"/>
    </row>
    <row r="579" spans="2:24">
      <c r="B579" s="4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6"/>
    </row>
    <row r="580" spans="2:24">
      <c r="B580" s="4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6"/>
    </row>
    <row r="581" spans="2:24">
      <c r="B581" s="4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6"/>
    </row>
    <row r="582" spans="2:24">
      <c r="B582" s="4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6"/>
    </row>
    <row r="583" spans="2:24">
      <c r="B583" s="4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6"/>
    </row>
    <row r="584" spans="2:24">
      <c r="B584" s="4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6"/>
    </row>
    <row r="585" spans="2:24">
      <c r="B585" s="4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6"/>
    </row>
    <row r="586" spans="2:24">
      <c r="B586" s="4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6"/>
    </row>
    <row r="587" spans="2:24">
      <c r="B587" s="4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6"/>
    </row>
    <row r="588" spans="2:24">
      <c r="B588" s="4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6"/>
    </row>
    <row r="589" spans="2:24">
      <c r="B589" s="4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6"/>
    </row>
    <row r="590" spans="2:24">
      <c r="B590" s="4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6"/>
    </row>
    <row r="591" spans="2:24">
      <c r="B591" s="4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6"/>
    </row>
    <row r="592" spans="2:24">
      <c r="B592" s="4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6"/>
    </row>
    <row r="593" spans="2:24">
      <c r="B593" s="4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6"/>
    </row>
    <row r="594" spans="2:24">
      <c r="B594" s="4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6"/>
    </row>
    <row r="595" spans="2:24">
      <c r="B595" s="4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6"/>
    </row>
    <row r="596" spans="2:24">
      <c r="B596" s="4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6"/>
    </row>
    <row r="597" spans="2:24">
      <c r="B597" s="4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6"/>
    </row>
    <row r="598" spans="2:24">
      <c r="B598" s="4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6"/>
    </row>
    <row r="599" spans="2:24">
      <c r="B599" s="4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6"/>
    </row>
    <row r="600" spans="2:24">
      <c r="B600" s="4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6"/>
    </row>
    <row r="601" spans="2:24">
      <c r="B601" s="4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6"/>
    </row>
    <row r="602" spans="2:24">
      <c r="B602" s="4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6"/>
    </row>
    <row r="603" spans="2:24">
      <c r="B603" s="4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6"/>
    </row>
    <row r="604" spans="2:24">
      <c r="B604" s="4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6"/>
    </row>
    <row r="605" spans="2:24">
      <c r="B605" s="4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6"/>
    </row>
    <row r="606" spans="2:24">
      <c r="B606" s="4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6"/>
    </row>
    <row r="607" spans="2:24">
      <c r="B607" s="4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6"/>
    </row>
    <row r="608" spans="2:24">
      <c r="B608" s="4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6"/>
    </row>
    <row r="609" spans="2:24">
      <c r="B609" s="4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6"/>
    </row>
    <row r="610" spans="2:24">
      <c r="B610" s="4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6"/>
    </row>
    <row r="611" spans="2:24">
      <c r="B611" s="4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6"/>
    </row>
    <row r="612" spans="2:24">
      <c r="B612" s="4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6"/>
    </row>
    <row r="613" spans="2:24">
      <c r="B613" s="4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6"/>
    </row>
    <row r="614" spans="2:24">
      <c r="B614" s="4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6"/>
    </row>
    <row r="615" spans="2:24">
      <c r="B615" s="4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6"/>
    </row>
    <row r="616" spans="2:24">
      <c r="B616" s="4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6"/>
    </row>
    <row r="617" spans="2:24">
      <c r="B617" s="4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6"/>
    </row>
    <row r="618" spans="2:24">
      <c r="B618" s="4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6"/>
    </row>
    <row r="619" spans="2:24">
      <c r="B619" s="4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6"/>
    </row>
    <row r="620" spans="2:24">
      <c r="B620" s="4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6"/>
    </row>
    <row r="621" spans="2:24">
      <c r="B621" s="4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6"/>
    </row>
    <row r="622" spans="2:24">
      <c r="B622" s="4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6"/>
    </row>
    <row r="623" spans="2:24">
      <c r="B623" s="4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6"/>
    </row>
    <row r="624" spans="2:24">
      <c r="B624" s="4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6"/>
    </row>
    <row r="625" spans="2:24">
      <c r="B625" s="4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6"/>
    </row>
    <row r="626" spans="2:24">
      <c r="B626" s="4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6"/>
    </row>
    <row r="627" spans="2:24">
      <c r="B627" s="4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6"/>
    </row>
    <row r="628" spans="2:24">
      <c r="B628" s="4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6"/>
    </row>
    <row r="629" spans="2:24">
      <c r="B629" s="4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6"/>
    </row>
    <row r="630" spans="2:24">
      <c r="B630" s="4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6"/>
    </row>
    <row r="631" spans="2:24">
      <c r="B631" s="4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6"/>
    </row>
    <row r="632" spans="2:24">
      <c r="B632" s="4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6"/>
    </row>
    <row r="633" spans="2:24">
      <c r="B633" s="4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6"/>
    </row>
    <row r="634" spans="2:24">
      <c r="B634" s="4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6"/>
    </row>
    <row r="635" spans="2:24">
      <c r="B635" s="4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6"/>
    </row>
    <row r="636" spans="2:24">
      <c r="B636" s="4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6"/>
    </row>
    <row r="637" spans="2:24">
      <c r="B637" s="4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6"/>
    </row>
    <row r="638" spans="2:24">
      <c r="B638" s="4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6"/>
    </row>
    <row r="639" spans="2:24">
      <c r="B639" s="4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6"/>
    </row>
    <row r="640" spans="2:24">
      <c r="B640" s="4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6"/>
    </row>
    <row r="641" spans="2:24">
      <c r="B641" s="4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6"/>
    </row>
    <row r="642" spans="2:24">
      <c r="B642" s="4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6"/>
    </row>
    <row r="643" spans="2:24">
      <c r="B643" s="4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6"/>
    </row>
    <row r="644" spans="2:24">
      <c r="B644" s="4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6"/>
    </row>
    <row r="645" spans="2:24">
      <c r="B645" s="4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6"/>
    </row>
    <row r="646" spans="2:24">
      <c r="B646" s="4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6"/>
    </row>
    <row r="647" spans="2:24">
      <c r="B647" s="4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6"/>
    </row>
    <row r="648" spans="2:24">
      <c r="B648" s="4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6"/>
    </row>
    <row r="649" spans="2:24">
      <c r="B649" s="4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6"/>
    </row>
    <row r="650" spans="2:24">
      <c r="B650" s="4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6"/>
    </row>
    <row r="651" spans="2:24">
      <c r="B651" s="4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6"/>
    </row>
    <row r="652" spans="2:24">
      <c r="B652" s="4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6"/>
    </row>
    <row r="653" spans="2:24">
      <c r="B653" s="4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6"/>
    </row>
    <row r="654" spans="2:24">
      <c r="B654" s="4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6"/>
    </row>
    <row r="655" spans="2:24">
      <c r="B655" s="4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6"/>
    </row>
    <row r="656" spans="2:24">
      <c r="B656" s="4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6"/>
    </row>
    <row r="657" spans="2:24">
      <c r="B657" s="4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6"/>
    </row>
    <row r="658" spans="2:24">
      <c r="B658" s="4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6"/>
    </row>
    <row r="659" spans="2:24">
      <c r="B659" s="4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6"/>
    </row>
    <row r="660" spans="2:24">
      <c r="B660" s="4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6"/>
    </row>
    <row r="661" spans="2:24">
      <c r="B661" s="4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6"/>
    </row>
    <row r="662" spans="2:24">
      <c r="B662" s="4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6"/>
    </row>
    <row r="663" spans="2:24">
      <c r="B663" s="4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6"/>
    </row>
    <row r="664" spans="2:24">
      <c r="B664" s="4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6"/>
    </row>
    <row r="665" spans="2:24">
      <c r="B665" s="4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6"/>
    </row>
    <row r="666" spans="2:24">
      <c r="B666" s="4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6"/>
    </row>
    <row r="667" spans="2:24">
      <c r="B667" s="4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6"/>
    </row>
    <row r="668" spans="2:24">
      <c r="B668" s="4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6"/>
    </row>
    <row r="669" spans="2:24">
      <c r="B669" s="4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6"/>
    </row>
    <row r="670" spans="2:24">
      <c r="B670" s="4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6"/>
    </row>
    <row r="671" spans="2:24">
      <c r="B671" s="4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6"/>
    </row>
    <row r="672" spans="2:24">
      <c r="B672" s="4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6"/>
    </row>
    <row r="673" spans="2:24">
      <c r="B673" s="4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6"/>
    </row>
    <row r="674" spans="2:24">
      <c r="B674" s="4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6"/>
    </row>
    <row r="675" spans="2:24">
      <c r="B675" s="4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6"/>
    </row>
    <row r="676" spans="2:24">
      <c r="B676" s="4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6"/>
    </row>
    <row r="677" spans="2:24">
      <c r="B677" s="4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6"/>
    </row>
    <row r="678" spans="2:24">
      <c r="B678" s="4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6"/>
    </row>
    <row r="679" spans="2:24">
      <c r="B679" s="4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6"/>
    </row>
    <row r="680" spans="2:24">
      <c r="B680" s="4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6"/>
    </row>
    <row r="681" spans="2:24">
      <c r="B681" s="4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6"/>
    </row>
    <row r="682" spans="2:24">
      <c r="B682" s="4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6"/>
    </row>
    <row r="683" spans="2:24">
      <c r="B683" s="4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6"/>
    </row>
    <row r="684" spans="2:24">
      <c r="B684" s="4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6"/>
    </row>
    <row r="685" spans="2:24">
      <c r="B685" s="4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6"/>
    </row>
    <row r="686" spans="2:24">
      <c r="B686" s="4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6"/>
    </row>
    <row r="687" spans="2:24">
      <c r="B687" s="4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6"/>
    </row>
    <row r="688" spans="2:24">
      <c r="B688" s="4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6"/>
    </row>
    <row r="689" spans="2:24">
      <c r="B689" s="4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6"/>
    </row>
    <row r="690" spans="2:24">
      <c r="B690" s="4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6"/>
    </row>
    <row r="691" spans="2:24">
      <c r="B691" s="4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6"/>
    </row>
    <row r="692" spans="2:24">
      <c r="B692" s="4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6"/>
    </row>
    <row r="693" spans="2:24">
      <c r="B693" s="4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6"/>
    </row>
    <row r="694" spans="2:24">
      <c r="B694" s="4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6"/>
    </row>
    <row r="695" spans="2:24">
      <c r="B695" s="4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6"/>
    </row>
    <row r="696" spans="2:24">
      <c r="B696" s="4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6"/>
    </row>
    <row r="697" spans="2:24">
      <c r="B697" s="4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6"/>
    </row>
    <row r="698" spans="2:24">
      <c r="B698" s="4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6"/>
    </row>
    <row r="699" spans="2:24">
      <c r="B699" s="4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6"/>
    </row>
    <row r="700" spans="2:24">
      <c r="B700" s="4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6"/>
    </row>
    <row r="701" spans="2:24">
      <c r="B701" s="4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6"/>
    </row>
    <row r="702" spans="2:24">
      <c r="B702" s="4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6"/>
    </row>
    <row r="703" spans="2:24">
      <c r="B703" s="4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6"/>
    </row>
    <row r="704" spans="2:24">
      <c r="B704" s="4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6"/>
    </row>
    <row r="705" spans="2:24">
      <c r="B705" s="4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6"/>
    </row>
    <row r="706" spans="2:24">
      <c r="B706" s="4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6"/>
    </row>
    <row r="707" spans="2:24">
      <c r="B707" s="4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6"/>
    </row>
    <row r="708" spans="2:24">
      <c r="B708" s="4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6"/>
    </row>
    <row r="709" spans="2:24">
      <c r="B709" s="4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6"/>
    </row>
    <row r="710" spans="2:24">
      <c r="B710" s="4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6"/>
    </row>
    <row r="711" spans="2:24">
      <c r="B711" s="4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6"/>
    </row>
    <row r="712" spans="2:24">
      <c r="B712" s="4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6"/>
    </row>
    <row r="713" spans="2:24">
      <c r="B713" s="4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6"/>
    </row>
    <row r="714" spans="2:24">
      <c r="B714" s="4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6"/>
    </row>
    <row r="715" spans="2:24">
      <c r="B715" s="4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6"/>
    </row>
    <row r="716" spans="2:24">
      <c r="B716" s="4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6"/>
    </row>
    <row r="717" spans="2:24">
      <c r="B717" s="4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6"/>
    </row>
    <row r="718" spans="2:24">
      <c r="B718" s="4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6"/>
    </row>
    <row r="719" spans="2:24">
      <c r="B719" s="4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6"/>
    </row>
    <row r="720" spans="2:24">
      <c r="B720" s="4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6"/>
    </row>
    <row r="721" spans="2:24">
      <c r="B721" s="4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6"/>
    </row>
    <row r="722" spans="2:24">
      <c r="B722" s="4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6"/>
    </row>
    <row r="723" spans="2:24">
      <c r="B723" s="4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6"/>
    </row>
    <row r="724" spans="2:24">
      <c r="B724" s="4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6"/>
    </row>
    <row r="725" spans="2:24">
      <c r="B725" s="4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6"/>
    </row>
    <row r="726" spans="2:24">
      <c r="B726" s="4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6"/>
    </row>
    <row r="727" spans="2:24">
      <c r="B727" s="4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6"/>
    </row>
    <row r="728" spans="2:24">
      <c r="B728" s="4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6"/>
    </row>
    <row r="729" spans="2:24">
      <c r="B729" s="4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6"/>
    </row>
    <row r="730" spans="2:24">
      <c r="B730" s="4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6"/>
    </row>
    <row r="731" spans="2:24">
      <c r="B731" s="4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6"/>
    </row>
    <row r="732" spans="2:24">
      <c r="B732" s="4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6"/>
    </row>
    <row r="733" spans="2:24">
      <c r="B733" s="4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6"/>
    </row>
    <row r="734" spans="2:24">
      <c r="B734" s="4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6"/>
    </row>
    <row r="735" spans="2:24">
      <c r="B735" s="4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6"/>
    </row>
    <row r="736" spans="2:24">
      <c r="B736" s="4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6"/>
    </row>
    <row r="737" spans="2:24">
      <c r="B737" s="4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6"/>
    </row>
    <row r="738" spans="2:24">
      <c r="B738" s="4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6"/>
    </row>
    <row r="739" spans="2:24">
      <c r="B739" s="4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6"/>
    </row>
    <row r="740" spans="2:24">
      <c r="B740" s="4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6"/>
    </row>
    <row r="741" spans="2:24">
      <c r="B741" s="4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6"/>
    </row>
    <row r="742" spans="2:24">
      <c r="B742" s="4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6"/>
    </row>
    <row r="743" spans="2:24">
      <c r="B743" s="4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6"/>
    </row>
    <row r="744" spans="2:24">
      <c r="B744" s="4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6"/>
    </row>
    <row r="745" spans="2:24">
      <c r="B745" s="4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6"/>
    </row>
    <row r="746" spans="2:24">
      <c r="B746" s="4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6"/>
    </row>
    <row r="747" spans="2:24">
      <c r="B747" s="4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6"/>
    </row>
    <row r="748" spans="2:24">
      <c r="B748" s="4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6"/>
    </row>
    <row r="749" spans="2:24">
      <c r="B749" s="4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6"/>
    </row>
    <row r="750" spans="2:24">
      <c r="B750" s="4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6"/>
    </row>
    <row r="751" spans="2:24">
      <c r="B751" s="4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6"/>
    </row>
    <row r="752" spans="2:24">
      <c r="B752" s="4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6"/>
    </row>
    <row r="753" spans="2:24">
      <c r="B753" s="4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6"/>
    </row>
    <row r="754" spans="2:24">
      <c r="B754" s="4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6"/>
    </row>
    <row r="755" spans="2:24">
      <c r="B755" s="4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6"/>
    </row>
    <row r="756" spans="2:24">
      <c r="B756" s="4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6"/>
    </row>
    <row r="757" spans="2:24">
      <c r="B757" s="4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6"/>
    </row>
    <row r="758" spans="2:24">
      <c r="B758" s="4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6"/>
    </row>
    <row r="759" spans="2:24">
      <c r="B759" s="4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6"/>
    </row>
    <row r="760" spans="2:24">
      <c r="B760" s="4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6"/>
    </row>
    <row r="761" spans="2:24">
      <c r="B761" s="4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6"/>
    </row>
    <row r="762" spans="2:24">
      <c r="B762" s="4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6"/>
    </row>
    <row r="763" spans="2:24">
      <c r="B763" s="4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6"/>
    </row>
    <row r="764" spans="2:24">
      <c r="B764" s="4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6"/>
    </row>
    <row r="765" spans="2:24">
      <c r="B765" s="4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6"/>
    </row>
    <row r="766" spans="2:24">
      <c r="B766" s="4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6"/>
    </row>
    <row r="767" spans="2:24">
      <c r="B767" s="4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6"/>
    </row>
    <row r="768" spans="2:24">
      <c r="B768" s="4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6"/>
    </row>
    <row r="769" spans="2:24">
      <c r="B769" s="4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6"/>
    </row>
    <row r="770" spans="2:24">
      <c r="B770" s="4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6"/>
    </row>
    <row r="771" spans="2:24">
      <c r="B771" s="4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6"/>
    </row>
    <row r="772" spans="2:24">
      <c r="B772" s="4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6"/>
    </row>
    <row r="773" spans="2:24">
      <c r="B773" s="4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6"/>
    </row>
    <row r="774" spans="2:24">
      <c r="B774" s="4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6"/>
    </row>
    <row r="775" spans="2:24">
      <c r="B775" s="4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6"/>
    </row>
    <row r="776" spans="2:24">
      <c r="B776" s="4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6"/>
    </row>
    <row r="777" spans="2:24">
      <c r="B777" s="4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6"/>
    </row>
    <row r="778" spans="2:24">
      <c r="B778" s="4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6"/>
    </row>
    <row r="779" spans="2:24">
      <c r="B779" s="4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6"/>
    </row>
    <row r="780" spans="2:24">
      <c r="B780" s="4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6"/>
    </row>
    <row r="781" spans="2:24">
      <c r="B781" s="4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6"/>
    </row>
    <row r="782" spans="2:24">
      <c r="B782" s="4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6"/>
    </row>
    <row r="783" spans="2:24">
      <c r="B783" s="4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6"/>
    </row>
    <row r="784" spans="2:24">
      <c r="B784" s="4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6"/>
    </row>
    <row r="785" spans="2:24">
      <c r="B785" s="4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6"/>
    </row>
    <row r="786" spans="2:24">
      <c r="B786" s="4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6"/>
    </row>
    <row r="787" spans="2:24">
      <c r="B787" s="4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6"/>
    </row>
    <row r="788" spans="2:24">
      <c r="B788" s="4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6"/>
    </row>
    <row r="789" spans="2:24">
      <c r="B789" s="4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6"/>
    </row>
    <row r="790" spans="2:24">
      <c r="B790" s="4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6"/>
    </row>
    <row r="791" spans="2:24">
      <c r="B791" s="4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6"/>
    </row>
    <row r="792" spans="2:24">
      <c r="B792" s="4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6"/>
    </row>
    <row r="793" spans="2:24">
      <c r="B793" s="4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6"/>
    </row>
    <row r="794" spans="2:24">
      <c r="B794" s="4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6"/>
    </row>
    <row r="795" spans="2:24">
      <c r="B795" s="4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6"/>
    </row>
    <row r="796" spans="2:24">
      <c r="B796" s="4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6"/>
    </row>
    <row r="797" spans="2:24">
      <c r="B797" s="4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6"/>
    </row>
    <row r="798" spans="2:24">
      <c r="B798" s="4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6"/>
    </row>
    <row r="799" spans="2:24">
      <c r="B799" s="4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6"/>
    </row>
    <row r="800" spans="2:24">
      <c r="B800" s="4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6"/>
    </row>
    <row r="801" spans="2:24">
      <c r="B801" s="4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6"/>
    </row>
    <row r="802" spans="2:24">
      <c r="B802" s="4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6"/>
    </row>
    <row r="803" spans="2:24">
      <c r="B803" s="4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6"/>
    </row>
    <row r="804" spans="2:24">
      <c r="B804" s="4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6"/>
    </row>
    <row r="805" spans="2:24">
      <c r="B805" s="4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6"/>
    </row>
    <row r="806" spans="2:24">
      <c r="B806" s="4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6"/>
    </row>
    <row r="807" spans="2:24">
      <c r="B807" s="4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6"/>
    </row>
    <row r="808" spans="2:24">
      <c r="B808" s="4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6"/>
    </row>
    <row r="809" spans="2:24">
      <c r="B809" s="4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6"/>
    </row>
    <row r="810" spans="2:24">
      <c r="B810" s="4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6"/>
    </row>
    <row r="811" spans="2:24">
      <c r="B811" s="4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6"/>
    </row>
    <row r="812" spans="2:24">
      <c r="B812" s="4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6"/>
    </row>
    <row r="813" spans="2:24">
      <c r="B813" s="4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6"/>
    </row>
    <row r="814" spans="2:24">
      <c r="B814" s="4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6"/>
    </row>
    <row r="815" spans="2:24">
      <c r="B815" s="4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6"/>
    </row>
    <row r="816" spans="2:24">
      <c r="B816" s="4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6"/>
    </row>
    <row r="817" spans="2:24">
      <c r="B817" s="4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6"/>
    </row>
    <row r="818" spans="2:24">
      <c r="B818" s="4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6"/>
    </row>
    <row r="819" spans="2:24">
      <c r="B819" s="4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6"/>
    </row>
    <row r="820" spans="2:24">
      <c r="B820" s="4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6"/>
    </row>
    <row r="821" spans="2:24">
      <c r="B821" s="4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6"/>
    </row>
    <row r="822" spans="2:24">
      <c r="B822" s="4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6"/>
    </row>
    <row r="823" spans="2:24">
      <c r="B823" s="4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6"/>
    </row>
    <row r="824" spans="2:24">
      <c r="B824" s="4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6"/>
    </row>
    <row r="825" spans="2:24">
      <c r="B825" s="4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6"/>
    </row>
    <row r="826" spans="2:24">
      <c r="B826" s="4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6"/>
    </row>
    <row r="827" spans="2:24">
      <c r="B827" s="4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6"/>
    </row>
    <row r="828" spans="2:24">
      <c r="B828" s="4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6"/>
    </row>
    <row r="829" spans="2:24">
      <c r="B829" s="4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6"/>
    </row>
    <row r="830" spans="2:24">
      <c r="B830" s="4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6"/>
    </row>
    <row r="831" spans="2:24">
      <c r="B831" s="4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6"/>
    </row>
    <row r="832" spans="2:24">
      <c r="B832" s="4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6"/>
    </row>
    <row r="833" spans="2:24">
      <c r="B833" s="4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6"/>
    </row>
    <row r="834" spans="2:24">
      <c r="B834" s="4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6"/>
    </row>
    <row r="835" spans="2:24">
      <c r="B835" s="4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6"/>
    </row>
    <row r="836" spans="2:24">
      <c r="B836" s="4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6"/>
    </row>
    <row r="837" spans="2:24">
      <c r="B837" s="4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6"/>
    </row>
    <row r="838" spans="2:24">
      <c r="B838" s="4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6"/>
    </row>
    <row r="839" spans="2:24">
      <c r="B839" s="4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6"/>
    </row>
    <row r="840" spans="2:24">
      <c r="B840" s="4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6"/>
    </row>
    <row r="841" spans="2:24">
      <c r="B841" s="4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6"/>
    </row>
    <row r="842" spans="2:24">
      <c r="B842" s="4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6"/>
    </row>
    <row r="843" spans="2:24">
      <c r="B843" s="4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6"/>
    </row>
    <row r="844" spans="2:24">
      <c r="B844" s="4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6"/>
    </row>
    <row r="845" spans="2:24">
      <c r="B845" s="4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6"/>
    </row>
    <row r="846" spans="2:24">
      <c r="B846" s="4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6"/>
    </row>
    <row r="847" spans="2:24">
      <c r="B847" s="4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6"/>
    </row>
    <row r="848" spans="2:24">
      <c r="B848" s="4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6"/>
    </row>
    <row r="849" spans="2:24">
      <c r="B849" s="4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6"/>
    </row>
    <row r="850" spans="2:24">
      <c r="B850" s="4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6"/>
    </row>
    <row r="851" spans="2:24">
      <c r="B851" s="4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6"/>
    </row>
    <row r="852" spans="2:24">
      <c r="B852" s="4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6"/>
    </row>
    <row r="853" spans="2:24">
      <c r="B853" s="4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6"/>
    </row>
    <row r="854" spans="2:24">
      <c r="B854" s="4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6"/>
    </row>
    <row r="855" spans="2:24">
      <c r="B855" s="4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6"/>
    </row>
    <row r="856" spans="2:24">
      <c r="B856" s="4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6"/>
    </row>
    <row r="857" spans="2:24">
      <c r="B857" s="4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6"/>
    </row>
    <row r="858" spans="2:24">
      <c r="B858" s="4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6"/>
    </row>
    <row r="859" spans="2:24">
      <c r="B859" s="4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6"/>
    </row>
    <row r="860" spans="2:24">
      <c r="B860" s="4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6"/>
    </row>
    <row r="861" spans="2:24">
      <c r="B861" s="4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6"/>
    </row>
    <row r="862" spans="2:24">
      <c r="B862" s="4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6"/>
    </row>
    <row r="863" spans="2:24">
      <c r="B863" s="4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6"/>
    </row>
    <row r="864" spans="2:24">
      <c r="B864" s="4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6"/>
    </row>
    <row r="865" spans="2:24">
      <c r="B865" s="4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6"/>
    </row>
    <row r="866" spans="2:24">
      <c r="B866" s="4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6"/>
    </row>
    <row r="867" spans="2:24">
      <c r="B867" s="4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6"/>
    </row>
    <row r="868" spans="2:24">
      <c r="B868" s="4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6"/>
    </row>
    <row r="869" spans="2:24">
      <c r="B869" s="4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6"/>
    </row>
    <row r="870" spans="2:24">
      <c r="B870" s="4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6"/>
    </row>
    <row r="871" spans="2:24">
      <c r="B871" s="4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6"/>
    </row>
    <row r="872" spans="2:24">
      <c r="B872" s="4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6"/>
    </row>
    <row r="873" spans="2:24">
      <c r="B873" s="4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6"/>
    </row>
    <row r="874" spans="2:24">
      <c r="B874" s="4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6"/>
    </row>
    <row r="875" spans="2:24">
      <c r="B875" s="4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6"/>
    </row>
    <row r="876" spans="2:24">
      <c r="B876" s="4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6"/>
    </row>
    <row r="877" spans="2:24">
      <c r="B877" s="4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6"/>
    </row>
    <row r="878" spans="2:24">
      <c r="B878" s="4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6"/>
    </row>
    <row r="879" spans="2:24">
      <c r="B879" s="4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6"/>
    </row>
    <row r="880" spans="2:24">
      <c r="B880" s="4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6"/>
    </row>
    <row r="881" spans="2:24">
      <c r="B881" s="4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6"/>
    </row>
    <row r="882" spans="2:24">
      <c r="B882" s="4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6"/>
    </row>
    <row r="883" spans="2:24">
      <c r="B883" s="4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6"/>
    </row>
    <row r="884" spans="2:24">
      <c r="B884" s="4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6"/>
    </row>
    <row r="885" spans="2:24">
      <c r="B885" s="4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6"/>
    </row>
    <row r="886" spans="2:24">
      <c r="B886" s="4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6"/>
    </row>
    <row r="887" spans="2:24">
      <c r="B887" s="4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6"/>
    </row>
    <row r="888" spans="2:24">
      <c r="B888" s="4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6"/>
    </row>
    <row r="889" spans="2:24">
      <c r="B889" s="4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6"/>
    </row>
    <row r="890" spans="2:24">
      <c r="B890" s="4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6"/>
    </row>
    <row r="891" spans="2:24">
      <c r="B891" s="4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6"/>
    </row>
    <row r="892" spans="2:24">
      <c r="B892" s="4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6"/>
    </row>
    <row r="893" spans="2:24">
      <c r="B893" s="4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6"/>
    </row>
    <row r="894" spans="2:24">
      <c r="B894" s="4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6"/>
    </row>
    <row r="895" spans="2:24">
      <c r="B895" s="4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6"/>
    </row>
    <row r="896" spans="2:24">
      <c r="B896" s="4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6"/>
    </row>
    <row r="897" spans="2:24">
      <c r="B897" s="4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6"/>
    </row>
    <row r="898" spans="2:24">
      <c r="B898" s="4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6"/>
    </row>
    <row r="899" spans="2:24">
      <c r="B899" s="4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6"/>
    </row>
    <row r="900" spans="2:24">
      <c r="B900" s="4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6"/>
    </row>
    <row r="901" spans="2:24">
      <c r="B901" s="4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6"/>
    </row>
    <row r="902" spans="2:24">
      <c r="B902" s="4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6"/>
    </row>
    <row r="903" spans="2:24">
      <c r="B903" s="4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6"/>
    </row>
    <row r="904" spans="2:24">
      <c r="B904" s="4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6"/>
    </row>
    <row r="905" spans="2:24">
      <c r="B905" s="4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6"/>
    </row>
    <row r="906" spans="2:24">
      <c r="B906" s="4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6"/>
    </row>
    <row r="907" spans="2:24">
      <c r="B907" s="4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6"/>
    </row>
    <row r="908" spans="2:24">
      <c r="B908" s="4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6"/>
    </row>
    <row r="909" spans="2:24">
      <c r="B909" s="4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6"/>
    </row>
    <row r="910" spans="2:24">
      <c r="B910" s="4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6"/>
    </row>
    <row r="911" spans="2:24">
      <c r="B911" s="4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6"/>
    </row>
    <row r="912" spans="2:24">
      <c r="B912" s="4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6"/>
    </row>
    <row r="913" spans="2:24">
      <c r="B913" s="4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6"/>
    </row>
    <row r="914" spans="2:24">
      <c r="B914" s="4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6"/>
    </row>
    <row r="915" spans="2:24">
      <c r="B915" s="4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6"/>
    </row>
    <row r="916" spans="2:24">
      <c r="B916" s="4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6"/>
    </row>
    <row r="917" spans="2:24">
      <c r="B917" s="4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6"/>
    </row>
    <row r="918" spans="2:24">
      <c r="B918" s="4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6"/>
    </row>
    <row r="919" spans="2:24">
      <c r="B919" s="4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6"/>
    </row>
    <row r="920" spans="2:24">
      <c r="B920" s="4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6"/>
    </row>
    <row r="921" spans="2:24">
      <c r="B921" s="4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6"/>
    </row>
    <row r="922" spans="2:24">
      <c r="B922" s="4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6"/>
    </row>
    <row r="923" spans="2:24">
      <c r="B923" s="4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6"/>
    </row>
    <row r="924" spans="2:24">
      <c r="B924" s="4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6"/>
    </row>
    <row r="925" spans="2:24">
      <c r="B925" s="4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6"/>
    </row>
    <row r="926" spans="2:24">
      <c r="B926" s="4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6"/>
    </row>
    <row r="927" spans="2:24">
      <c r="B927" s="4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6"/>
    </row>
    <row r="928" spans="2:24">
      <c r="B928" s="4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6"/>
    </row>
    <row r="929" spans="2:24">
      <c r="B929" s="4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6"/>
    </row>
    <row r="930" spans="2:24">
      <c r="B930" s="4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6"/>
    </row>
    <row r="931" spans="2:24">
      <c r="B931" s="4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6"/>
    </row>
    <row r="932" spans="2:24">
      <c r="B932" s="4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6"/>
    </row>
    <row r="933" spans="2:24">
      <c r="B933" s="4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6"/>
    </row>
    <row r="934" spans="2:24">
      <c r="B934" s="4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6"/>
    </row>
    <row r="935" spans="2:24">
      <c r="B935" s="4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6"/>
    </row>
    <row r="936" spans="2:24">
      <c r="B936" s="4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6"/>
    </row>
    <row r="937" spans="2:24">
      <c r="B937" s="4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6"/>
    </row>
    <row r="938" spans="2:24">
      <c r="B938" s="4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6"/>
    </row>
    <row r="939" spans="2:24">
      <c r="B939" s="4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6"/>
    </row>
    <row r="940" spans="2:24">
      <c r="B940" s="4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6"/>
    </row>
    <row r="941" spans="2:24">
      <c r="B941" s="4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6"/>
    </row>
    <row r="942" spans="2:24">
      <c r="B942" s="4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6"/>
    </row>
    <row r="943" spans="2:24">
      <c r="B943" s="4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6"/>
    </row>
    <row r="944" spans="2:24">
      <c r="B944" s="4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6"/>
    </row>
    <row r="945" spans="2:24">
      <c r="B945" s="4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6"/>
    </row>
    <row r="946" spans="2:24">
      <c r="B946" s="4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6"/>
    </row>
    <row r="947" spans="2:24">
      <c r="B947" s="4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6"/>
    </row>
    <row r="948" spans="2:24">
      <c r="B948" s="4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6"/>
    </row>
    <row r="949" spans="2:24">
      <c r="B949" s="4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6"/>
    </row>
    <row r="950" spans="2:24">
      <c r="B950" s="4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6"/>
    </row>
    <row r="951" spans="2:24">
      <c r="B951" s="4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6"/>
    </row>
    <row r="952" spans="2:24">
      <c r="B952" s="4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6"/>
    </row>
    <row r="953" spans="2:24">
      <c r="B953" s="4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6"/>
    </row>
    <row r="954" spans="2:24">
      <c r="B954" s="4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6"/>
    </row>
    <row r="955" spans="2:24">
      <c r="B955" s="4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6"/>
    </row>
    <row r="956" spans="2:24">
      <c r="B956" s="4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6"/>
    </row>
    <row r="957" spans="2:24">
      <c r="B957" s="4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6"/>
    </row>
    <row r="958" spans="2:24">
      <c r="B958" s="4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6"/>
    </row>
    <row r="959" spans="2:24">
      <c r="B959" s="4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6"/>
    </row>
    <row r="960" spans="2:24">
      <c r="B960" s="4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6"/>
    </row>
    <row r="961" spans="2:24">
      <c r="B961" s="4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6"/>
    </row>
    <row r="962" spans="2:24">
      <c r="B962" s="4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6"/>
    </row>
    <row r="963" spans="2:24">
      <c r="B963" s="4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6"/>
    </row>
    <row r="964" spans="2:24">
      <c r="B964" s="4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6"/>
    </row>
    <row r="965" spans="2:24">
      <c r="B965" s="4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6"/>
    </row>
    <row r="966" spans="2:24">
      <c r="B966" s="4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6"/>
    </row>
    <row r="967" spans="2:24">
      <c r="B967" s="4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6"/>
    </row>
    <row r="968" spans="2:24">
      <c r="B968" s="4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6"/>
    </row>
    <row r="969" spans="2:24">
      <c r="B969" s="4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6"/>
    </row>
    <row r="970" spans="2:24">
      <c r="B970" s="4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6"/>
    </row>
    <row r="971" spans="2:24">
      <c r="B971" s="4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6"/>
    </row>
    <row r="972" spans="2:24">
      <c r="B972" s="4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6"/>
    </row>
    <row r="973" spans="2:24">
      <c r="B973" s="4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6"/>
    </row>
    <row r="974" spans="2:24">
      <c r="B974" s="4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6"/>
    </row>
    <row r="975" spans="2:24">
      <c r="B975" s="4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6"/>
    </row>
    <row r="976" spans="2:24">
      <c r="B976" s="4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6"/>
    </row>
    <row r="977" spans="2:24">
      <c r="B977" s="4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6"/>
    </row>
    <row r="978" spans="2:24">
      <c r="B978" s="4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6"/>
    </row>
    <row r="979" spans="2:24">
      <c r="B979" s="4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6"/>
    </row>
    <row r="980" spans="2:24">
      <c r="B980" s="4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6"/>
    </row>
    <row r="981" spans="2:24">
      <c r="B981" s="4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6"/>
    </row>
    <row r="982" spans="2:24">
      <c r="B982" s="4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6"/>
    </row>
    <row r="983" spans="2:24">
      <c r="B983" s="4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6"/>
    </row>
    <row r="984" spans="2:24">
      <c r="B984" s="4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6"/>
    </row>
    <row r="985" spans="2:24">
      <c r="B985" s="4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6"/>
    </row>
    <row r="986" spans="2:24">
      <c r="B986" s="4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6"/>
    </row>
    <row r="987" spans="2:24">
      <c r="B987" s="4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6"/>
    </row>
    <row r="988" spans="2:24">
      <c r="B988" s="4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6"/>
    </row>
    <row r="989" spans="2:24">
      <c r="B989" s="4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6"/>
    </row>
    <row r="990" spans="2:24">
      <c r="B990" s="4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6"/>
    </row>
    <row r="991" spans="2:24">
      <c r="B991" s="4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6"/>
    </row>
    <row r="992" spans="2:24">
      <c r="B992" s="4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6"/>
    </row>
    <row r="993" spans="2:24">
      <c r="B993" s="4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6"/>
    </row>
    <row r="994" spans="2:24">
      <c r="B994" s="4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6"/>
    </row>
    <row r="995" spans="2:24">
      <c r="B995" s="4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6"/>
    </row>
    <row r="996" spans="2:24">
      <c r="B996" s="4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6"/>
    </row>
    <row r="997" spans="2:24">
      <c r="B997" s="4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6"/>
    </row>
    <row r="998" spans="2:24">
      <c r="B998" s="4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6"/>
    </row>
    <row r="999" spans="2:24">
      <c r="B999" s="4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6"/>
    </row>
    <row r="1000" spans="2:24">
      <c r="B1000" s="4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6"/>
    </row>
    <row r="1001" spans="2:24">
      <c r="B1001" s="4"/>
      <c r="C1001" s="5"/>
      <c r="D1001" s="5"/>
      <c r="E1001" s="5"/>
      <c r="F1001" s="5"/>
      <c r="G1001" s="5"/>
      <c r="H1001" s="5"/>
      <c r="I1001" s="5"/>
      <c r="J1001" s="5"/>
      <c r="K1001" s="5"/>
      <c r="L1001" s="5"/>
      <c r="M1001" s="5"/>
      <c r="N1001" s="5"/>
      <c r="O1001" s="5"/>
      <c r="P1001" s="5"/>
      <c r="Q1001" s="5"/>
      <c r="R1001" s="5"/>
      <c r="S1001" s="5"/>
      <c r="T1001" s="5"/>
      <c r="U1001" s="5"/>
      <c r="V1001" s="5"/>
      <c r="W1001" s="5"/>
      <c r="X1001" s="6"/>
    </row>
    <row r="1002" spans="2:24">
      <c r="B1002" s="4"/>
      <c r="C1002" s="5"/>
      <c r="D1002" s="5"/>
      <c r="E1002" s="5"/>
      <c r="F1002" s="5"/>
      <c r="G1002" s="5"/>
      <c r="H1002" s="5"/>
      <c r="I1002" s="5"/>
      <c r="J1002" s="5"/>
      <c r="K1002" s="5"/>
      <c r="L1002" s="5"/>
      <c r="M1002" s="5"/>
      <c r="N1002" s="5"/>
      <c r="O1002" s="5"/>
      <c r="P1002" s="5"/>
      <c r="Q1002" s="5"/>
      <c r="R1002" s="5"/>
      <c r="S1002" s="5"/>
      <c r="T1002" s="5"/>
      <c r="U1002" s="5"/>
      <c r="V1002" s="5"/>
      <c r="W1002" s="5"/>
      <c r="X1002" s="6"/>
    </row>
    <row r="1003" spans="2:24">
      <c r="B1003" s="11"/>
      <c r="C1003" s="12"/>
      <c r="D1003" s="12"/>
      <c r="E1003" s="12"/>
      <c r="F1003" s="12"/>
      <c r="G1003" s="12"/>
      <c r="H1003" s="12"/>
      <c r="I1003" s="12"/>
      <c r="J1003" s="12"/>
      <c r="K1003" s="12"/>
      <c r="L1003" s="12"/>
      <c r="M1003" s="12"/>
      <c r="N1003" s="12"/>
      <c r="O1003" s="12"/>
      <c r="P1003" s="12"/>
      <c r="Q1003" s="12"/>
      <c r="R1003" s="12"/>
      <c r="S1003" s="12"/>
      <c r="T1003" s="12"/>
      <c r="U1003" s="12"/>
      <c r="V1003" s="12"/>
      <c r="W1003" s="12"/>
      <c r="X1003" s="13"/>
    </row>
  </sheetData>
  <conditionalFormatting sqref="C5:E71">
    <cfRule type="cellIs" dxfId="1" priority="3" operator="lessThan">
      <formula>0</formula>
    </cfRule>
  </conditionalFormatting>
  <conditionalFormatting sqref="C5:E71">
    <cfRule type="cellIs" dxfId="0" priority="2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6F065-3CCD-4742-9C12-F857F17F4102}">
  <dimension ref="A1:Y1001"/>
  <sheetViews>
    <sheetView tabSelected="1" workbookViewId="0">
      <selection activeCell="D4" sqref="D4:AD15"/>
    </sheetView>
  </sheetViews>
  <sheetFormatPr defaultRowHeight="15"/>
  <cols>
    <col min="1" max="1" width="16.42578125" customWidth="1"/>
    <col min="3" max="3" width="15" customWidth="1"/>
    <col min="4" max="4" width="33.28515625" customWidth="1"/>
    <col min="5" max="5" width="20.5703125" customWidth="1"/>
    <col min="30" max="30" width="91.5703125" customWidth="1"/>
  </cols>
  <sheetData>
    <row r="1" spans="1:25">
      <c r="A1" s="1" t="s">
        <v>10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3"/>
    </row>
    <row r="2" spans="1:25">
      <c r="A2" s="4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6"/>
    </row>
    <row r="3" spans="1:25">
      <c r="A3" s="7" t="s">
        <v>102</v>
      </c>
      <c r="B3" s="14" t="s">
        <v>5</v>
      </c>
      <c r="C3" s="14" t="s">
        <v>103</v>
      </c>
      <c r="D3" s="14" t="s">
        <v>104</v>
      </c>
      <c r="E3" s="14" t="s">
        <v>105</v>
      </c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6"/>
    </row>
    <row r="4" spans="1:25">
      <c r="A4" s="4" t="s">
        <v>106</v>
      </c>
      <c r="B4" s="15">
        <v>3.0799999999999998E-12</v>
      </c>
      <c r="C4" s="5">
        <v>51.38</v>
      </c>
      <c r="D4" s="5" t="s">
        <v>107</v>
      </c>
      <c r="E4" s="5" t="s">
        <v>108</v>
      </c>
      <c r="F4" s="5" t="s">
        <v>109</v>
      </c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6"/>
    </row>
    <row r="5" spans="1:25">
      <c r="A5" s="4" t="s">
        <v>110</v>
      </c>
      <c r="B5" s="15">
        <v>3.5499999999999999E-9</v>
      </c>
      <c r="C5" s="5">
        <v>68.42</v>
      </c>
      <c r="D5" s="5" t="s">
        <v>111</v>
      </c>
      <c r="E5" s="5" t="s">
        <v>112</v>
      </c>
      <c r="F5" s="5" t="s">
        <v>113</v>
      </c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6"/>
    </row>
    <row r="6" spans="1:25">
      <c r="A6" s="4" t="s">
        <v>114</v>
      </c>
      <c r="B6" s="15">
        <v>1.03E-8</v>
      </c>
      <c r="C6" s="5">
        <v>19.07</v>
      </c>
      <c r="D6" s="5" t="s">
        <v>115</v>
      </c>
      <c r="E6" s="5" t="s">
        <v>108</v>
      </c>
      <c r="F6" s="5" t="s">
        <v>116</v>
      </c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6"/>
    </row>
    <row r="7" spans="1:25">
      <c r="A7" s="4" t="s">
        <v>117</v>
      </c>
      <c r="B7" s="15">
        <v>2.14E-8</v>
      </c>
      <c r="C7" s="5">
        <v>83.92</v>
      </c>
      <c r="D7" s="5" t="s">
        <v>118</v>
      </c>
      <c r="E7" s="5" t="s">
        <v>108</v>
      </c>
      <c r="F7" s="5" t="s">
        <v>119</v>
      </c>
      <c r="G7" s="30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6"/>
    </row>
    <row r="8" spans="1:25">
      <c r="A8" s="4" t="s">
        <v>120</v>
      </c>
      <c r="B8" s="15">
        <v>5.7200000000000003E-8</v>
      </c>
      <c r="C8" s="5">
        <v>12.28</v>
      </c>
      <c r="D8" s="5" t="s">
        <v>121</v>
      </c>
      <c r="E8" s="5" t="s">
        <v>122</v>
      </c>
      <c r="F8" s="33" t="s">
        <v>123</v>
      </c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6"/>
    </row>
    <row r="9" spans="1:25">
      <c r="A9" s="4" t="s">
        <v>124</v>
      </c>
      <c r="B9" s="15">
        <v>1.3300000000000001E-7</v>
      </c>
      <c r="C9" s="5">
        <v>9.4499999999999993</v>
      </c>
      <c r="D9" s="5" t="s">
        <v>125</v>
      </c>
      <c r="E9" s="5" t="s">
        <v>108</v>
      </c>
      <c r="F9" s="5" t="s">
        <v>126</v>
      </c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6"/>
    </row>
    <row r="10" spans="1:25">
      <c r="A10" s="4" t="s">
        <v>127</v>
      </c>
      <c r="B10" s="15">
        <v>1.98E-7</v>
      </c>
      <c r="C10" s="5">
        <v>49.37</v>
      </c>
      <c r="D10" s="5" t="s">
        <v>128</v>
      </c>
      <c r="E10" s="5" t="s">
        <v>122</v>
      </c>
      <c r="F10" s="5" t="s">
        <v>129</v>
      </c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6"/>
    </row>
    <row r="11" spans="1:25">
      <c r="A11" s="4" t="s">
        <v>130</v>
      </c>
      <c r="B11" s="15">
        <v>1.5400000000000001E-6</v>
      </c>
      <c r="C11" s="5">
        <v>11.72</v>
      </c>
      <c r="D11" s="5" t="s">
        <v>131</v>
      </c>
      <c r="E11" s="5" t="s">
        <v>112</v>
      </c>
      <c r="F11" s="33" t="s">
        <v>132</v>
      </c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6"/>
    </row>
    <row r="12" spans="1:25">
      <c r="A12" s="4" t="s">
        <v>133</v>
      </c>
      <c r="B12" s="15">
        <v>2.52E-6</v>
      </c>
      <c r="C12" s="5">
        <v>27.82</v>
      </c>
      <c r="D12" s="5" t="s">
        <v>134</v>
      </c>
      <c r="E12" s="5" t="s">
        <v>122</v>
      </c>
      <c r="F12" s="5" t="s">
        <v>135</v>
      </c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6"/>
    </row>
    <row r="13" spans="1:25">
      <c r="A13" s="4" t="s">
        <v>136</v>
      </c>
      <c r="B13" s="15">
        <v>3.9199999999999997E-5</v>
      </c>
      <c r="C13" s="5">
        <v>4.55</v>
      </c>
      <c r="D13" s="5" t="s">
        <v>137</v>
      </c>
      <c r="E13" s="5" t="s">
        <v>108</v>
      </c>
      <c r="F13" s="33" t="s">
        <v>138</v>
      </c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6"/>
    </row>
    <row r="14" spans="1:25">
      <c r="A14" s="4" t="s">
        <v>139</v>
      </c>
      <c r="B14" s="5">
        <v>8.0800000000000002E-4</v>
      </c>
      <c r="C14" s="5">
        <v>3.09</v>
      </c>
      <c r="D14" s="5" t="s">
        <v>140</v>
      </c>
      <c r="E14" s="5" t="s">
        <v>108</v>
      </c>
      <c r="F14" s="34" t="s">
        <v>141</v>
      </c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6"/>
    </row>
    <row r="15" spans="1:25">
      <c r="A15" s="4" t="s">
        <v>142</v>
      </c>
      <c r="B15" s="5">
        <v>5.2839999999999996E-3</v>
      </c>
      <c r="C15" s="5">
        <v>3.09</v>
      </c>
      <c r="D15" s="5" t="s">
        <v>143</v>
      </c>
      <c r="E15" s="5" t="s">
        <v>112</v>
      </c>
      <c r="F15" s="33" t="s">
        <v>144</v>
      </c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6"/>
    </row>
    <row r="16" spans="1:25">
      <c r="A16" s="4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6"/>
    </row>
    <row r="17" spans="1:25">
      <c r="A17" s="4"/>
      <c r="B17" s="5"/>
      <c r="C17" s="5"/>
      <c r="D17" s="26"/>
      <c r="E17" s="32"/>
      <c r="F17" s="26"/>
      <c r="G17" s="26"/>
      <c r="H17" s="26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6"/>
    </row>
    <row r="18" spans="1:25">
      <c r="A18" s="4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6"/>
    </row>
    <row r="19" spans="1:25">
      <c r="A19" s="4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6"/>
    </row>
    <row r="20" spans="1:25">
      <c r="A20" s="4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6"/>
    </row>
    <row r="21" spans="1:25">
      <c r="A21" s="4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6"/>
    </row>
    <row r="22" spans="1:25">
      <c r="A22" s="4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6"/>
    </row>
    <row r="23" spans="1:25">
      <c r="A23" s="4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6"/>
    </row>
    <row r="24" spans="1:25">
      <c r="A24" s="4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6"/>
    </row>
    <row r="25" spans="1:25">
      <c r="A25" s="4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6"/>
    </row>
    <row r="26" spans="1:25">
      <c r="A26" s="4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6"/>
    </row>
    <row r="27" spans="1:25">
      <c r="A27" s="4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6"/>
    </row>
    <row r="28" spans="1:25">
      <c r="A28" s="4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6"/>
    </row>
    <row r="29" spans="1:25">
      <c r="A29" s="4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6"/>
    </row>
    <row r="30" spans="1:25">
      <c r="A30" s="4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6"/>
    </row>
    <row r="31" spans="1:25">
      <c r="A31" s="4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6"/>
    </row>
    <row r="32" spans="1:25">
      <c r="A32" s="4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6"/>
    </row>
    <row r="33" spans="1:25">
      <c r="A33" s="4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6"/>
    </row>
    <row r="34" spans="1:25">
      <c r="A34" s="4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6"/>
    </row>
    <row r="35" spans="1:25">
      <c r="A35" s="4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6"/>
    </row>
    <row r="36" spans="1:25">
      <c r="A36" s="4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6"/>
    </row>
    <row r="37" spans="1:25">
      <c r="A37" s="4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6"/>
    </row>
    <row r="38" spans="1:25">
      <c r="A38" s="4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6"/>
    </row>
    <row r="39" spans="1:25">
      <c r="A39" s="4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6"/>
    </row>
    <row r="40" spans="1:25">
      <c r="A40" s="4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6"/>
    </row>
    <row r="41" spans="1:25">
      <c r="A41" s="4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6"/>
    </row>
    <row r="42" spans="1:25">
      <c r="A42" s="4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6"/>
    </row>
    <row r="43" spans="1:25">
      <c r="A43" s="4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6"/>
    </row>
    <row r="44" spans="1:25">
      <c r="A44" s="4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6"/>
    </row>
    <row r="45" spans="1:25">
      <c r="A45" s="4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6"/>
    </row>
    <row r="46" spans="1:25">
      <c r="A46" s="4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6"/>
    </row>
    <row r="47" spans="1:25">
      <c r="A47" s="4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6"/>
    </row>
    <row r="48" spans="1:25">
      <c r="A48" s="4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6"/>
    </row>
    <row r="49" spans="1:25">
      <c r="A49" s="4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6"/>
    </row>
    <row r="50" spans="1:25">
      <c r="A50" s="4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6"/>
    </row>
    <row r="51" spans="1:25">
      <c r="A51" s="4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6"/>
    </row>
    <row r="52" spans="1:25">
      <c r="A52" s="4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6"/>
    </row>
    <row r="53" spans="1:25">
      <c r="A53" s="4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6"/>
    </row>
    <row r="54" spans="1:25">
      <c r="A54" s="4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6"/>
    </row>
    <row r="55" spans="1:25">
      <c r="A55" s="4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6"/>
    </row>
    <row r="56" spans="1:25">
      <c r="A56" s="4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6"/>
    </row>
    <row r="57" spans="1:25">
      <c r="A57" s="4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6"/>
    </row>
    <row r="58" spans="1:25">
      <c r="A58" s="4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6"/>
    </row>
    <row r="59" spans="1:25">
      <c r="A59" s="4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6"/>
    </row>
    <row r="60" spans="1:25">
      <c r="A60" s="4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6"/>
    </row>
    <row r="61" spans="1:25">
      <c r="A61" s="4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6"/>
    </row>
    <row r="62" spans="1:25">
      <c r="A62" s="4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6"/>
    </row>
    <row r="63" spans="1:25">
      <c r="A63" s="4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6"/>
    </row>
    <row r="64" spans="1:25">
      <c r="A64" s="4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6"/>
    </row>
    <row r="65" spans="1:25">
      <c r="A65" s="4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6"/>
    </row>
    <row r="66" spans="1:25">
      <c r="A66" s="4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6"/>
    </row>
    <row r="67" spans="1:25">
      <c r="A67" s="4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6"/>
    </row>
    <row r="68" spans="1:25">
      <c r="A68" s="4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6"/>
    </row>
    <row r="69" spans="1:25">
      <c r="A69" s="4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6"/>
    </row>
    <row r="70" spans="1:25">
      <c r="A70" s="4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6"/>
    </row>
    <row r="71" spans="1:25">
      <c r="A71" s="4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6"/>
    </row>
    <row r="72" spans="1:25">
      <c r="A72" s="4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6"/>
    </row>
    <row r="73" spans="1:25">
      <c r="A73" s="4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6"/>
    </row>
    <row r="74" spans="1:25">
      <c r="A74" s="4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6"/>
    </row>
    <row r="75" spans="1:25">
      <c r="A75" s="4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6"/>
    </row>
    <row r="76" spans="1:25">
      <c r="A76" s="4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6"/>
    </row>
    <row r="77" spans="1:25">
      <c r="A77" s="4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6"/>
    </row>
    <row r="78" spans="1:25">
      <c r="A78" s="4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6"/>
    </row>
    <row r="79" spans="1:25">
      <c r="A79" s="4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6"/>
    </row>
    <row r="80" spans="1:25">
      <c r="A80" s="4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6"/>
    </row>
    <row r="81" spans="1:25">
      <c r="A81" s="4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6"/>
    </row>
    <row r="82" spans="1:25">
      <c r="A82" s="4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6"/>
    </row>
    <row r="83" spans="1:25">
      <c r="A83" s="4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6"/>
    </row>
    <row r="84" spans="1:25">
      <c r="A84" s="4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6"/>
    </row>
    <row r="85" spans="1:25">
      <c r="A85" s="4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6"/>
    </row>
    <row r="86" spans="1:25">
      <c r="A86" s="4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6"/>
    </row>
    <row r="87" spans="1:25">
      <c r="A87" s="4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6"/>
    </row>
    <row r="88" spans="1:25">
      <c r="A88" s="4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6"/>
    </row>
    <row r="89" spans="1:25">
      <c r="A89" s="4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6"/>
    </row>
    <row r="90" spans="1:25">
      <c r="A90" s="4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6"/>
    </row>
    <row r="91" spans="1:25">
      <c r="A91" s="4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6"/>
    </row>
    <row r="92" spans="1:25">
      <c r="A92" s="4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6"/>
    </row>
    <row r="93" spans="1:25">
      <c r="A93" s="4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6"/>
    </row>
    <row r="94" spans="1:25">
      <c r="A94" s="4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6"/>
    </row>
    <row r="95" spans="1:25">
      <c r="A95" s="4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6"/>
    </row>
    <row r="96" spans="1:25">
      <c r="A96" s="4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6"/>
    </row>
    <row r="97" spans="1:25">
      <c r="A97" s="4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6"/>
    </row>
    <row r="98" spans="1:25">
      <c r="A98" s="4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6"/>
    </row>
    <row r="99" spans="1:25">
      <c r="A99" s="4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6"/>
    </row>
    <row r="100" spans="1:25">
      <c r="A100" s="4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6"/>
    </row>
    <row r="101" spans="1:25">
      <c r="A101" s="4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6"/>
    </row>
    <row r="102" spans="1:25">
      <c r="A102" s="4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6"/>
    </row>
    <row r="103" spans="1:25">
      <c r="A103" s="4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6"/>
    </row>
    <row r="104" spans="1:25">
      <c r="A104" s="4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6"/>
    </row>
    <row r="105" spans="1:25">
      <c r="A105" s="4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6"/>
    </row>
    <row r="106" spans="1:25">
      <c r="A106" s="4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6"/>
    </row>
    <row r="107" spans="1:25">
      <c r="A107" s="4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6"/>
    </row>
    <row r="108" spans="1:25">
      <c r="A108" s="4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6"/>
    </row>
    <row r="109" spans="1:25">
      <c r="A109" s="4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6"/>
    </row>
    <row r="110" spans="1:25">
      <c r="A110" s="4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6"/>
    </row>
    <row r="111" spans="1:25">
      <c r="A111" s="4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6"/>
    </row>
    <row r="112" spans="1:25">
      <c r="A112" s="4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6"/>
    </row>
    <row r="113" spans="1:25">
      <c r="A113" s="4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6"/>
    </row>
    <row r="114" spans="1:25">
      <c r="A114" s="4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6"/>
    </row>
    <row r="115" spans="1:25">
      <c r="A115" s="4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6"/>
    </row>
    <row r="116" spans="1:25">
      <c r="A116" s="4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6"/>
    </row>
    <row r="117" spans="1:25">
      <c r="A117" s="4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6"/>
    </row>
    <row r="118" spans="1:25">
      <c r="A118" s="4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6"/>
    </row>
    <row r="119" spans="1:25">
      <c r="A119" s="4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6"/>
    </row>
    <row r="120" spans="1:25">
      <c r="A120" s="4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6"/>
    </row>
    <row r="121" spans="1:25">
      <c r="A121" s="4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6"/>
    </row>
    <row r="122" spans="1:25">
      <c r="A122" s="4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6"/>
    </row>
    <row r="123" spans="1:25">
      <c r="A123" s="4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6"/>
    </row>
    <row r="124" spans="1:25">
      <c r="A124" s="4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6"/>
    </row>
    <row r="125" spans="1:25">
      <c r="A125" s="4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6"/>
    </row>
    <row r="126" spans="1:25">
      <c r="A126" s="4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6"/>
    </row>
    <row r="127" spans="1:25">
      <c r="A127" s="4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6"/>
    </row>
    <row r="128" spans="1:25">
      <c r="A128" s="4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6"/>
    </row>
    <row r="129" spans="1:25">
      <c r="A129" s="4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6"/>
    </row>
    <row r="130" spans="1:25">
      <c r="A130" s="4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6"/>
    </row>
    <row r="131" spans="1:25">
      <c r="A131" s="4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6"/>
    </row>
    <row r="132" spans="1:25">
      <c r="A132" s="4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6"/>
    </row>
    <row r="133" spans="1:25">
      <c r="A133" s="4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6"/>
    </row>
    <row r="134" spans="1:25">
      <c r="A134" s="4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6"/>
    </row>
    <row r="135" spans="1:25">
      <c r="A135" s="4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6"/>
    </row>
    <row r="136" spans="1:25">
      <c r="A136" s="4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6"/>
    </row>
    <row r="137" spans="1:25">
      <c r="A137" s="4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6"/>
    </row>
    <row r="138" spans="1:25">
      <c r="A138" s="4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6"/>
    </row>
    <row r="139" spans="1:25">
      <c r="A139" s="4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6"/>
    </row>
    <row r="140" spans="1:25">
      <c r="A140" s="4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6"/>
    </row>
    <row r="141" spans="1:25">
      <c r="A141" s="4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6"/>
    </row>
    <row r="142" spans="1:25">
      <c r="A142" s="4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6"/>
    </row>
    <row r="143" spans="1:25">
      <c r="A143" s="4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6"/>
    </row>
    <row r="144" spans="1:25">
      <c r="A144" s="4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6"/>
    </row>
    <row r="145" spans="1:25">
      <c r="A145" s="4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6"/>
    </row>
    <row r="146" spans="1:25">
      <c r="A146" s="4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6"/>
    </row>
    <row r="147" spans="1:25">
      <c r="A147" s="4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6"/>
    </row>
    <row r="148" spans="1:25">
      <c r="A148" s="4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6"/>
    </row>
    <row r="149" spans="1:25">
      <c r="A149" s="4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6"/>
    </row>
    <row r="150" spans="1:25">
      <c r="A150" s="4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6"/>
    </row>
    <row r="151" spans="1:25">
      <c r="A151" s="4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6"/>
    </row>
    <row r="152" spans="1:25">
      <c r="A152" s="4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6"/>
    </row>
    <row r="153" spans="1:25">
      <c r="A153" s="4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6"/>
    </row>
    <row r="154" spans="1:25">
      <c r="A154" s="4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6"/>
    </row>
    <row r="155" spans="1:25">
      <c r="A155" s="4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6"/>
    </row>
    <row r="156" spans="1:25">
      <c r="A156" s="4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6"/>
    </row>
    <row r="157" spans="1:25">
      <c r="A157" s="4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6"/>
    </row>
    <row r="158" spans="1:25">
      <c r="A158" s="4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6"/>
    </row>
    <row r="159" spans="1:25">
      <c r="A159" s="4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6"/>
    </row>
    <row r="160" spans="1:25">
      <c r="A160" s="4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6"/>
    </row>
    <row r="161" spans="1:25">
      <c r="A161" s="4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6"/>
    </row>
    <row r="162" spans="1:25">
      <c r="A162" s="4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6"/>
    </row>
    <row r="163" spans="1:25">
      <c r="A163" s="4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6"/>
    </row>
    <row r="164" spans="1:25">
      <c r="A164" s="4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6"/>
    </row>
    <row r="165" spans="1:25">
      <c r="A165" s="4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6"/>
    </row>
    <row r="166" spans="1:25">
      <c r="A166" s="4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6"/>
    </row>
    <row r="167" spans="1:25">
      <c r="A167" s="4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6"/>
    </row>
    <row r="168" spans="1:25">
      <c r="A168" s="4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6"/>
    </row>
    <row r="169" spans="1:25">
      <c r="A169" s="4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6"/>
    </row>
    <row r="170" spans="1:25">
      <c r="A170" s="4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6"/>
    </row>
    <row r="171" spans="1:25">
      <c r="A171" s="4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6"/>
    </row>
    <row r="172" spans="1:25">
      <c r="A172" s="4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6"/>
    </row>
    <row r="173" spans="1:25">
      <c r="A173" s="4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6"/>
    </row>
    <row r="174" spans="1:25">
      <c r="A174" s="4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6"/>
    </row>
    <row r="175" spans="1:25">
      <c r="A175" s="4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6"/>
    </row>
    <row r="176" spans="1:25">
      <c r="A176" s="4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6"/>
    </row>
    <row r="177" spans="1:25">
      <c r="A177" s="4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6"/>
    </row>
    <row r="178" spans="1:25">
      <c r="A178" s="4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6"/>
    </row>
    <row r="179" spans="1:25">
      <c r="A179" s="4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6"/>
    </row>
    <row r="180" spans="1:25">
      <c r="A180" s="4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6"/>
    </row>
    <row r="181" spans="1:25">
      <c r="A181" s="4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6"/>
    </row>
    <row r="182" spans="1:25">
      <c r="A182" s="4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6"/>
    </row>
    <row r="183" spans="1:25">
      <c r="A183" s="4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6"/>
    </row>
    <row r="184" spans="1:25">
      <c r="A184" s="4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6"/>
    </row>
    <row r="185" spans="1:25">
      <c r="A185" s="4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6"/>
    </row>
    <row r="186" spans="1:25">
      <c r="A186" s="4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6"/>
    </row>
    <row r="187" spans="1:25">
      <c r="A187" s="4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6"/>
    </row>
    <row r="188" spans="1:25">
      <c r="A188" s="4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6"/>
    </row>
    <row r="189" spans="1:25">
      <c r="A189" s="4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6"/>
    </row>
    <row r="190" spans="1:25">
      <c r="A190" s="4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6"/>
    </row>
    <row r="191" spans="1:25">
      <c r="A191" s="4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6"/>
    </row>
    <row r="192" spans="1:25">
      <c r="A192" s="4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6"/>
    </row>
    <row r="193" spans="1:25">
      <c r="A193" s="4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6"/>
    </row>
    <row r="194" spans="1:25">
      <c r="A194" s="4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6"/>
    </row>
    <row r="195" spans="1:25">
      <c r="A195" s="4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6"/>
    </row>
    <row r="196" spans="1:25">
      <c r="A196" s="4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6"/>
    </row>
    <row r="197" spans="1:25">
      <c r="A197" s="4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6"/>
    </row>
    <row r="198" spans="1:25">
      <c r="A198" s="4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6"/>
    </row>
    <row r="199" spans="1:25">
      <c r="A199" s="4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6"/>
    </row>
    <row r="200" spans="1:25">
      <c r="A200" s="4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6"/>
    </row>
    <row r="201" spans="1:25">
      <c r="A201" s="4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6"/>
    </row>
    <row r="202" spans="1:25">
      <c r="A202" s="4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6"/>
    </row>
    <row r="203" spans="1:25">
      <c r="A203" s="4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6"/>
    </row>
    <row r="204" spans="1:25">
      <c r="A204" s="4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6"/>
    </row>
    <row r="205" spans="1:25">
      <c r="A205" s="4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6"/>
    </row>
    <row r="206" spans="1:25">
      <c r="A206" s="4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6"/>
    </row>
    <row r="207" spans="1:25">
      <c r="A207" s="4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6"/>
    </row>
    <row r="208" spans="1:25">
      <c r="A208" s="4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6"/>
    </row>
    <row r="209" spans="1:25">
      <c r="A209" s="4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6"/>
    </row>
    <row r="210" spans="1:25">
      <c r="A210" s="4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6"/>
    </row>
    <row r="211" spans="1:25">
      <c r="A211" s="4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6"/>
    </row>
    <row r="212" spans="1:25">
      <c r="A212" s="4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6"/>
    </row>
    <row r="213" spans="1:25">
      <c r="A213" s="4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6"/>
    </row>
    <row r="214" spans="1:25">
      <c r="A214" s="4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6"/>
    </row>
    <row r="215" spans="1:25">
      <c r="A215" s="4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6"/>
    </row>
    <row r="216" spans="1:25">
      <c r="A216" s="4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6"/>
    </row>
    <row r="217" spans="1:25">
      <c r="A217" s="4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6"/>
    </row>
    <row r="218" spans="1:25">
      <c r="A218" s="4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6"/>
    </row>
    <row r="219" spans="1:25">
      <c r="A219" s="4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6"/>
    </row>
    <row r="220" spans="1:25">
      <c r="A220" s="4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6"/>
    </row>
    <row r="221" spans="1:25">
      <c r="A221" s="4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6"/>
    </row>
    <row r="222" spans="1:25">
      <c r="A222" s="4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6"/>
    </row>
    <row r="223" spans="1:25">
      <c r="A223" s="4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6"/>
    </row>
    <row r="224" spans="1:25">
      <c r="A224" s="4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6"/>
    </row>
    <row r="225" spans="1:25">
      <c r="A225" s="4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6"/>
    </row>
    <row r="226" spans="1:25">
      <c r="A226" s="4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6"/>
    </row>
    <row r="227" spans="1:25">
      <c r="A227" s="4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6"/>
    </row>
    <row r="228" spans="1:25">
      <c r="A228" s="4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6"/>
    </row>
    <row r="229" spans="1:25">
      <c r="A229" s="4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6"/>
    </row>
    <row r="230" spans="1:25">
      <c r="A230" s="4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6"/>
    </row>
    <row r="231" spans="1:25">
      <c r="A231" s="4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6"/>
    </row>
    <row r="232" spans="1:25">
      <c r="A232" s="4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6"/>
    </row>
    <row r="233" spans="1:25">
      <c r="A233" s="4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6"/>
    </row>
    <row r="234" spans="1:25">
      <c r="A234" s="4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6"/>
    </row>
    <row r="235" spans="1:25">
      <c r="A235" s="4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6"/>
    </row>
    <row r="236" spans="1:25">
      <c r="A236" s="4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6"/>
    </row>
    <row r="237" spans="1:25">
      <c r="A237" s="4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6"/>
    </row>
    <row r="238" spans="1:25">
      <c r="A238" s="4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6"/>
    </row>
    <row r="239" spans="1:25">
      <c r="A239" s="4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6"/>
    </row>
    <row r="240" spans="1:25">
      <c r="A240" s="4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6"/>
    </row>
    <row r="241" spans="1:25">
      <c r="A241" s="4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6"/>
    </row>
    <row r="242" spans="1:25">
      <c r="A242" s="4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6"/>
    </row>
    <row r="243" spans="1:25">
      <c r="A243" s="4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6"/>
    </row>
    <row r="244" spans="1:25">
      <c r="A244" s="4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6"/>
    </row>
    <row r="245" spans="1:25">
      <c r="A245" s="4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6"/>
    </row>
    <row r="246" spans="1:25">
      <c r="A246" s="4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6"/>
    </row>
    <row r="247" spans="1:25">
      <c r="A247" s="4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6"/>
    </row>
    <row r="248" spans="1:25">
      <c r="A248" s="4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6"/>
    </row>
    <row r="249" spans="1:25">
      <c r="A249" s="4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6"/>
    </row>
    <row r="250" spans="1:25">
      <c r="A250" s="4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6"/>
    </row>
    <row r="251" spans="1:25">
      <c r="A251" s="4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6"/>
    </row>
    <row r="252" spans="1:25">
      <c r="A252" s="4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6"/>
    </row>
    <row r="253" spans="1:25">
      <c r="A253" s="4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6"/>
    </row>
    <row r="254" spans="1:25">
      <c r="A254" s="4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6"/>
    </row>
    <row r="255" spans="1:25">
      <c r="A255" s="4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6"/>
    </row>
    <row r="256" spans="1:25">
      <c r="A256" s="4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6"/>
    </row>
    <row r="257" spans="1:25">
      <c r="A257" s="4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6"/>
    </row>
    <row r="258" spans="1:25">
      <c r="A258" s="4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6"/>
    </row>
    <row r="259" spans="1:25">
      <c r="A259" s="4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6"/>
    </row>
    <row r="260" spans="1:25">
      <c r="A260" s="4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6"/>
    </row>
    <row r="261" spans="1:25">
      <c r="A261" s="4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6"/>
    </row>
    <row r="262" spans="1:25">
      <c r="A262" s="4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6"/>
    </row>
    <row r="263" spans="1:25">
      <c r="A263" s="4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6"/>
    </row>
    <row r="264" spans="1:25">
      <c r="A264" s="4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6"/>
    </row>
    <row r="265" spans="1:25">
      <c r="A265" s="4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6"/>
    </row>
    <row r="266" spans="1:25">
      <c r="A266" s="4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6"/>
    </row>
    <row r="267" spans="1:25">
      <c r="A267" s="4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6"/>
    </row>
    <row r="268" spans="1:25">
      <c r="A268" s="4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6"/>
    </row>
    <row r="269" spans="1:25">
      <c r="A269" s="4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6"/>
    </row>
    <row r="270" spans="1:25">
      <c r="A270" s="4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6"/>
    </row>
    <row r="271" spans="1:25">
      <c r="A271" s="4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6"/>
    </row>
    <row r="272" spans="1:25">
      <c r="A272" s="4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6"/>
    </row>
    <row r="273" spans="1:25">
      <c r="A273" s="4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6"/>
    </row>
    <row r="274" spans="1:25">
      <c r="A274" s="4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6"/>
    </row>
    <row r="275" spans="1:25">
      <c r="A275" s="4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6"/>
    </row>
    <row r="276" spans="1:25">
      <c r="A276" s="4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6"/>
    </row>
    <row r="277" spans="1:25">
      <c r="A277" s="4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6"/>
    </row>
    <row r="278" spans="1:25">
      <c r="A278" s="4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6"/>
    </row>
    <row r="279" spans="1:25">
      <c r="A279" s="4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6"/>
    </row>
    <row r="280" spans="1:25">
      <c r="A280" s="4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6"/>
    </row>
    <row r="281" spans="1:25">
      <c r="A281" s="4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6"/>
    </row>
    <row r="282" spans="1:25">
      <c r="A282" s="4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6"/>
    </row>
    <row r="283" spans="1:25">
      <c r="A283" s="4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6"/>
    </row>
    <row r="284" spans="1:25">
      <c r="A284" s="4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6"/>
    </row>
    <row r="285" spans="1:25">
      <c r="A285" s="4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6"/>
    </row>
    <row r="286" spans="1:25">
      <c r="A286" s="4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6"/>
    </row>
    <row r="287" spans="1:25">
      <c r="A287" s="4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6"/>
    </row>
    <row r="288" spans="1:25">
      <c r="A288" s="4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6"/>
    </row>
    <row r="289" spans="1:25">
      <c r="A289" s="4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6"/>
    </row>
    <row r="290" spans="1:25">
      <c r="A290" s="4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6"/>
    </row>
    <row r="291" spans="1:25">
      <c r="A291" s="4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6"/>
    </row>
    <row r="292" spans="1:25">
      <c r="A292" s="4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6"/>
    </row>
    <row r="293" spans="1:25">
      <c r="A293" s="4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6"/>
    </row>
    <row r="294" spans="1:25">
      <c r="A294" s="4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6"/>
    </row>
    <row r="295" spans="1:25">
      <c r="A295" s="4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6"/>
    </row>
    <row r="296" spans="1:25">
      <c r="A296" s="4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6"/>
    </row>
    <row r="297" spans="1:25">
      <c r="A297" s="4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6"/>
    </row>
    <row r="298" spans="1:25">
      <c r="A298" s="4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6"/>
    </row>
    <row r="299" spans="1:25">
      <c r="A299" s="4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6"/>
    </row>
    <row r="300" spans="1:25">
      <c r="A300" s="4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6"/>
    </row>
    <row r="301" spans="1:25">
      <c r="A301" s="4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6"/>
    </row>
    <row r="302" spans="1:25">
      <c r="A302" s="4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6"/>
    </row>
    <row r="303" spans="1:25">
      <c r="A303" s="4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6"/>
    </row>
    <row r="304" spans="1:25">
      <c r="A304" s="4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6"/>
    </row>
    <row r="305" spans="1:25">
      <c r="A305" s="4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6"/>
    </row>
    <row r="306" spans="1:25">
      <c r="A306" s="4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6"/>
    </row>
    <row r="307" spans="1:25">
      <c r="A307" s="4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6"/>
    </row>
    <row r="308" spans="1:25">
      <c r="A308" s="4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6"/>
    </row>
    <row r="309" spans="1:25">
      <c r="A309" s="4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6"/>
    </row>
    <row r="310" spans="1:25">
      <c r="A310" s="4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6"/>
    </row>
    <row r="311" spans="1:25">
      <c r="A311" s="4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6"/>
    </row>
    <row r="312" spans="1:25">
      <c r="A312" s="4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6"/>
    </row>
    <row r="313" spans="1:25">
      <c r="A313" s="4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6"/>
    </row>
    <row r="314" spans="1:25">
      <c r="A314" s="4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6"/>
    </row>
    <row r="315" spans="1:25">
      <c r="A315" s="4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6"/>
    </row>
    <row r="316" spans="1:25">
      <c r="A316" s="4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6"/>
    </row>
    <row r="317" spans="1:25">
      <c r="A317" s="4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6"/>
    </row>
    <row r="318" spans="1:25">
      <c r="A318" s="4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6"/>
    </row>
    <row r="319" spans="1:25">
      <c r="A319" s="4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6"/>
    </row>
    <row r="320" spans="1:25">
      <c r="A320" s="4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6"/>
    </row>
    <row r="321" spans="1:25">
      <c r="A321" s="4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6"/>
    </row>
    <row r="322" spans="1:25">
      <c r="A322" s="4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6"/>
    </row>
    <row r="323" spans="1:25">
      <c r="A323" s="4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6"/>
    </row>
    <row r="324" spans="1:25">
      <c r="A324" s="4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6"/>
    </row>
    <row r="325" spans="1:25">
      <c r="A325" s="4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6"/>
    </row>
    <row r="326" spans="1:25">
      <c r="A326" s="4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6"/>
    </row>
    <row r="327" spans="1:25">
      <c r="A327" s="4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6"/>
    </row>
    <row r="328" spans="1:25">
      <c r="A328" s="4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6"/>
    </row>
    <row r="329" spans="1:25">
      <c r="A329" s="4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6"/>
    </row>
    <row r="330" spans="1:25">
      <c r="A330" s="4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6"/>
    </row>
    <row r="331" spans="1:25">
      <c r="A331" s="4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6"/>
    </row>
    <row r="332" spans="1:25">
      <c r="A332" s="4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6"/>
    </row>
    <row r="333" spans="1:25">
      <c r="A333" s="4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6"/>
    </row>
    <row r="334" spans="1:25">
      <c r="A334" s="4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6"/>
    </row>
    <row r="335" spans="1:25">
      <c r="A335" s="4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6"/>
    </row>
    <row r="336" spans="1:25">
      <c r="A336" s="4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6"/>
    </row>
    <row r="337" spans="1:25">
      <c r="A337" s="4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6"/>
    </row>
    <row r="338" spans="1:25">
      <c r="A338" s="4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6"/>
    </row>
    <row r="339" spans="1:25">
      <c r="A339" s="4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6"/>
    </row>
    <row r="340" spans="1:25">
      <c r="A340" s="4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6"/>
    </row>
    <row r="341" spans="1:25">
      <c r="A341" s="4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6"/>
    </row>
    <row r="342" spans="1:25">
      <c r="A342" s="4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6"/>
    </row>
    <row r="343" spans="1:25">
      <c r="A343" s="4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6"/>
    </row>
    <row r="344" spans="1:25">
      <c r="A344" s="4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6"/>
    </row>
    <row r="345" spans="1:25">
      <c r="A345" s="4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6"/>
    </row>
    <row r="346" spans="1:25">
      <c r="A346" s="4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6"/>
    </row>
    <row r="347" spans="1:25">
      <c r="A347" s="4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6"/>
    </row>
    <row r="348" spans="1:25">
      <c r="A348" s="4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6"/>
    </row>
    <row r="349" spans="1:25">
      <c r="A349" s="4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6"/>
    </row>
    <row r="350" spans="1:25">
      <c r="A350" s="4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6"/>
    </row>
    <row r="351" spans="1:25">
      <c r="A351" s="4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6"/>
    </row>
    <row r="352" spans="1:25">
      <c r="A352" s="4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6"/>
    </row>
    <row r="353" spans="1:25">
      <c r="A353" s="4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6"/>
    </row>
    <row r="354" spans="1:25">
      <c r="A354" s="4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6"/>
    </row>
    <row r="355" spans="1:25">
      <c r="A355" s="4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6"/>
    </row>
    <row r="356" spans="1:25">
      <c r="A356" s="4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6"/>
    </row>
    <row r="357" spans="1:25">
      <c r="A357" s="4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6"/>
    </row>
    <row r="358" spans="1:25">
      <c r="A358" s="4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6"/>
    </row>
    <row r="359" spans="1:25">
      <c r="A359" s="4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6"/>
    </row>
    <row r="360" spans="1:25">
      <c r="A360" s="4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6"/>
    </row>
    <row r="361" spans="1:25">
      <c r="A361" s="4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6"/>
    </row>
    <row r="362" spans="1:25">
      <c r="A362" s="4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6"/>
    </row>
    <row r="363" spans="1:25">
      <c r="A363" s="4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6"/>
    </row>
    <row r="364" spans="1:25">
      <c r="A364" s="4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6"/>
    </row>
    <row r="365" spans="1:25">
      <c r="A365" s="4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6"/>
    </row>
    <row r="366" spans="1:25">
      <c r="A366" s="4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6"/>
    </row>
    <row r="367" spans="1:25">
      <c r="A367" s="4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6"/>
    </row>
    <row r="368" spans="1:25">
      <c r="A368" s="4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6"/>
    </row>
    <row r="369" spans="1:25">
      <c r="A369" s="4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6"/>
    </row>
    <row r="370" spans="1:25">
      <c r="A370" s="4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6"/>
    </row>
    <row r="371" spans="1:25">
      <c r="A371" s="4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6"/>
    </row>
    <row r="372" spans="1:25">
      <c r="A372" s="4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6"/>
    </row>
    <row r="373" spans="1:25">
      <c r="A373" s="4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6"/>
    </row>
    <row r="374" spans="1:25">
      <c r="A374" s="4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6"/>
    </row>
    <row r="375" spans="1:25">
      <c r="A375" s="4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6"/>
    </row>
    <row r="376" spans="1:25">
      <c r="A376" s="4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6"/>
    </row>
    <row r="377" spans="1:25">
      <c r="A377" s="4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6"/>
    </row>
    <row r="378" spans="1:25">
      <c r="A378" s="4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6"/>
    </row>
    <row r="379" spans="1:25">
      <c r="A379" s="4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6"/>
    </row>
    <row r="380" spans="1:25">
      <c r="A380" s="4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6"/>
    </row>
    <row r="381" spans="1:25">
      <c r="A381" s="4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6"/>
    </row>
    <row r="382" spans="1:25">
      <c r="A382" s="4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6"/>
    </row>
    <row r="383" spans="1:25">
      <c r="A383" s="4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6"/>
    </row>
    <row r="384" spans="1:25">
      <c r="A384" s="4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6"/>
    </row>
    <row r="385" spans="1:25">
      <c r="A385" s="4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6"/>
    </row>
    <row r="386" spans="1:25">
      <c r="A386" s="4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6"/>
    </row>
    <row r="387" spans="1:25">
      <c r="A387" s="4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6"/>
    </row>
    <row r="388" spans="1:25">
      <c r="A388" s="4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6"/>
    </row>
    <row r="389" spans="1:25">
      <c r="A389" s="4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6"/>
    </row>
    <row r="390" spans="1:25">
      <c r="A390" s="4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6"/>
    </row>
    <row r="391" spans="1:25">
      <c r="A391" s="4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6"/>
    </row>
    <row r="392" spans="1:25">
      <c r="A392" s="4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6"/>
    </row>
    <row r="393" spans="1:25">
      <c r="A393" s="4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6"/>
    </row>
    <row r="394" spans="1:25">
      <c r="A394" s="4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6"/>
    </row>
    <row r="395" spans="1:25">
      <c r="A395" s="4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6"/>
    </row>
    <row r="396" spans="1:25">
      <c r="A396" s="4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6"/>
    </row>
    <row r="397" spans="1:25">
      <c r="A397" s="4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6"/>
    </row>
    <row r="398" spans="1:25">
      <c r="A398" s="4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6"/>
    </row>
    <row r="399" spans="1:25">
      <c r="A399" s="4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6"/>
    </row>
    <row r="400" spans="1:25">
      <c r="A400" s="4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6"/>
    </row>
    <row r="401" spans="1:25">
      <c r="A401" s="4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6"/>
    </row>
    <row r="402" spans="1:25">
      <c r="A402" s="4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6"/>
    </row>
    <row r="403" spans="1:25">
      <c r="A403" s="4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6"/>
    </row>
    <row r="404" spans="1:25">
      <c r="A404" s="4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6"/>
    </row>
    <row r="405" spans="1:25">
      <c r="A405" s="4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6"/>
    </row>
    <row r="406" spans="1:25">
      <c r="A406" s="4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6"/>
    </row>
    <row r="407" spans="1:25">
      <c r="A407" s="4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6"/>
    </row>
    <row r="408" spans="1:25">
      <c r="A408" s="4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6"/>
    </row>
    <row r="409" spans="1:25">
      <c r="A409" s="4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6"/>
    </row>
    <row r="410" spans="1:25">
      <c r="A410" s="4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6"/>
    </row>
    <row r="411" spans="1:25">
      <c r="A411" s="4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6"/>
    </row>
    <row r="412" spans="1:25">
      <c r="A412" s="4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6"/>
    </row>
    <row r="413" spans="1:25">
      <c r="A413" s="4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6"/>
    </row>
    <row r="414" spans="1:25">
      <c r="A414" s="4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6"/>
    </row>
    <row r="415" spans="1:25">
      <c r="A415" s="4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6"/>
    </row>
    <row r="416" spans="1:25">
      <c r="A416" s="4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6"/>
    </row>
    <row r="417" spans="1:25">
      <c r="A417" s="4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6"/>
    </row>
    <row r="418" spans="1:25">
      <c r="A418" s="4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6"/>
    </row>
    <row r="419" spans="1:25">
      <c r="A419" s="4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6"/>
    </row>
    <row r="420" spans="1:25">
      <c r="A420" s="4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6"/>
    </row>
    <row r="421" spans="1:25">
      <c r="A421" s="4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6"/>
    </row>
    <row r="422" spans="1:25">
      <c r="A422" s="4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6"/>
    </row>
    <row r="423" spans="1:25">
      <c r="A423" s="4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6"/>
    </row>
    <row r="424" spans="1:25">
      <c r="A424" s="4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6"/>
    </row>
    <row r="425" spans="1:25">
      <c r="A425" s="4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6"/>
    </row>
    <row r="426" spans="1:25">
      <c r="A426" s="4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6"/>
    </row>
    <row r="427" spans="1:25">
      <c r="A427" s="4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6"/>
    </row>
    <row r="428" spans="1:25">
      <c r="A428" s="4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6"/>
    </row>
    <row r="429" spans="1:25">
      <c r="A429" s="4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6"/>
    </row>
    <row r="430" spans="1:25">
      <c r="A430" s="4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6"/>
    </row>
    <row r="431" spans="1:25">
      <c r="A431" s="4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6"/>
    </row>
    <row r="432" spans="1:25">
      <c r="A432" s="4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6"/>
    </row>
    <row r="433" spans="1:25">
      <c r="A433" s="4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6"/>
    </row>
    <row r="434" spans="1:25">
      <c r="A434" s="4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6"/>
    </row>
    <row r="435" spans="1:25">
      <c r="A435" s="4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6"/>
    </row>
    <row r="436" spans="1:25">
      <c r="A436" s="4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6"/>
    </row>
    <row r="437" spans="1:25">
      <c r="A437" s="4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6"/>
    </row>
    <row r="438" spans="1:25">
      <c r="A438" s="4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6"/>
    </row>
    <row r="439" spans="1:25">
      <c r="A439" s="4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6"/>
    </row>
    <row r="440" spans="1:25">
      <c r="A440" s="4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6"/>
    </row>
    <row r="441" spans="1:25">
      <c r="A441" s="4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6"/>
    </row>
    <row r="442" spans="1:25">
      <c r="A442" s="4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6"/>
    </row>
    <row r="443" spans="1:25">
      <c r="A443" s="4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6"/>
    </row>
    <row r="444" spans="1:25">
      <c r="A444" s="4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6"/>
    </row>
    <row r="445" spans="1:25">
      <c r="A445" s="4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6"/>
    </row>
    <row r="446" spans="1:25">
      <c r="A446" s="4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6"/>
    </row>
    <row r="447" spans="1:25">
      <c r="A447" s="4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6"/>
    </row>
    <row r="448" spans="1:25">
      <c r="A448" s="4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6"/>
    </row>
    <row r="449" spans="1:25">
      <c r="A449" s="4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6"/>
    </row>
    <row r="450" spans="1:25">
      <c r="A450" s="4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6"/>
    </row>
    <row r="451" spans="1:25">
      <c r="A451" s="4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6"/>
    </row>
    <row r="452" spans="1:25">
      <c r="A452" s="4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6"/>
    </row>
    <row r="453" spans="1:25">
      <c r="A453" s="4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6"/>
    </row>
    <row r="454" spans="1:25">
      <c r="A454" s="4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6"/>
    </row>
    <row r="455" spans="1:25">
      <c r="A455" s="4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6"/>
    </row>
    <row r="456" spans="1:25">
      <c r="A456" s="4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6"/>
    </row>
    <row r="457" spans="1:25">
      <c r="A457" s="4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6"/>
    </row>
    <row r="458" spans="1:25">
      <c r="A458" s="4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6"/>
    </row>
    <row r="459" spans="1:25">
      <c r="A459" s="4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6"/>
    </row>
    <row r="460" spans="1:25">
      <c r="A460" s="4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6"/>
    </row>
    <row r="461" spans="1:25">
      <c r="A461" s="4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6"/>
    </row>
    <row r="462" spans="1:25">
      <c r="A462" s="4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6"/>
    </row>
    <row r="463" spans="1:25">
      <c r="A463" s="4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6"/>
    </row>
    <row r="464" spans="1:25">
      <c r="A464" s="4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6"/>
    </row>
    <row r="465" spans="1:25">
      <c r="A465" s="4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6"/>
    </row>
    <row r="466" spans="1:25">
      <c r="A466" s="4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6"/>
    </row>
    <row r="467" spans="1:25">
      <c r="A467" s="4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6"/>
    </row>
    <row r="468" spans="1:25">
      <c r="A468" s="4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6"/>
    </row>
    <row r="469" spans="1:25">
      <c r="A469" s="4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6"/>
    </row>
    <row r="470" spans="1:25">
      <c r="A470" s="4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6"/>
    </row>
    <row r="471" spans="1:25">
      <c r="A471" s="4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6"/>
    </row>
    <row r="472" spans="1:25">
      <c r="A472" s="4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6"/>
    </row>
    <row r="473" spans="1:25">
      <c r="A473" s="4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6"/>
    </row>
    <row r="474" spans="1:25">
      <c r="A474" s="4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6"/>
    </row>
    <row r="475" spans="1:25">
      <c r="A475" s="4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6"/>
    </row>
    <row r="476" spans="1:25">
      <c r="A476" s="4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6"/>
    </row>
    <row r="477" spans="1:25">
      <c r="A477" s="4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6"/>
    </row>
    <row r="478" spans="1:25">
      <c r="A478" s="4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6"/>
    </row>
    <row r="479" spans="1:25">
      <c r="A479" s="4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6"/>
    </row>
    <row r="480" spans="1:25">
      <c r="A480" s="4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6"/>
    </row>
    <row r="481" spans="1:25">
      <c r="A481" s="4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6"/>
    </row>
    <row r="482" spans="1:25">
      <c r="A482" s="4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6"/>
    </row>
    <row r="483" spans="1:25">
      <c r="A483" s="4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6"/>
    </row>
    <row r="484" spans="1:25">
      <c r="A484" s="4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6"/>
    </row>
    <row r="485" spans="1:25">
      <c r="A485" s="4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6"/>
    </row>
    <row r="486" spans="1:25">
      <c r="A486" s="4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6"/>
    </row>
    <row r="487" spans="1:25">
      <c r="A487" s="4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6"/>
    </row>
    <row r="488" spans="1:25">
      <c r="A488" s="4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6"/>
    </row>
    <row r="489" spans="1:25">
      <c r="A489" s="4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6"/>
    </row>
    <row r="490" spans="1:25">
      <c r="A490" s="4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6"/>
    </row>
    <row r="491" spans="1:25">
      <c r="A491" s="4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6"/>
    </row>
    <row r="492" spans="1:25">
      <c r="A492" s="4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6"/>
    </row>
    <row r="493" spans="1:25">
      <c r="A493" s="4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6"/>
    </row>
    <row r="494" spans="1:25">
      <c r="A494" s="4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6"/>
    </row>
    <row r="495" spans="1:25">
      <c r="A495" s="4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6"/>
    </row>
    <row r="496" spans="1:25">
      <c r="A496" s="4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6"/>
    </row>
    <row r="497" spans="1:25">
      <c r="A497" s="4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6"/>
    </row>
    <row r="498" spans="1:25">
      <c r="A498" s="4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6"/>
    </row>
    <row r="499" spans="1:25">
      <c r="A499" s="4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6"/>
    </row>
    <row r="500" spans="1:25">
      <c r="A500" s="4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6"/>
    </row>
    <row r="501" spans="1:25">
      <c r="A501" s="4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6"/>
    </row>
    <row r="502" spans="1:25">
      <c r="A502" s="4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6"/>
    </row>
    <row r="503" spans="1:25">
      <c r="A503" s="4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6"/>
    </row>
    <row r="504" spans="1:25">
      <c r="A504" s="4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6"/>
    </row>
    <row r="505" spans="1:25">
      <c r="A505" s="4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6"/>
    </row>
    <row r="506" spans="1:25">
      <c r="A506" s="4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6"/>
    </row>
    <row r="507" spans="1:25">
      <c r="A507" s="4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6"/>
    </row>
    <row r="508" spans="1:25">
      <c r="A508" s="4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6"/>
    </row>
    <row r="509" spans="1:25">
      <c r="A509" s="4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6"/>
    </row>
    <row r="510" spans="1:25">
      <c r="A510" s="4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6"/>
    </row>
    <row r="511" spans="1:25">
      <c r="A511" s="4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6"/>
    </row>
    <row r="512" spans="1:25">
      <c r="A512" s="4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6"/>
    </row>
    <row r="513" spans="1:25">
      <c r="A513" s="4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6"/>
    </row>
    <row r="514" spans="1:25">
      <c r="A514" s="4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6"/>
    </row>
    <row r="515" spans="1:25">
      <c r="A515" s="4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6"/>
    </row>
    <row r="516" spans="1:25">
      <c r="A516" s="4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6"/>
    </row>
    <row r="517" spans="1:25">
      <c r="A517" s="4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6"/>
    </row>
    <row r="518" spans="1:25">
      <c r="A518" s="4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6"/>
    </row>
    <row r="519" spans="1:25">
      <c r="A519" s="4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6"/>
    </row>
    <row r="520" spans="1:25">
      <c r="A520" s="4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6"/>
    </row>
    <row r="521" spans="1:25">
      <c r="A521" s="4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6"/>
    </row>
    <row r="522" spans="1:25">
      <c r="A522" s="4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6"/>
    </row>
    <row r="523" spans="1:25">
      <c r="A523" s="4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6"/>
    </row>
    <row r="524" spans="1:25">
      <c r="A524" s="4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6"/>
    </row>
    <row r="525" spans="1:25">
      <c r="A525" s="4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6"/>
    </row>
    <row r="526" spans="1:25">
      <c r="A526" s="4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6"/>
    </row>
    <row r="527" spans="1:25">
      <c r="A527" s="4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6"/>
    </row>
    <row r="528" spans="1:25">
      <c r="A528" s="4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6"/>
    </row>
    <row r="529" spans="1:25">
      <c r="A529" s="4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6"/>
    </row>
    <row r="530" spans="1:25">
      <c r="A530" s="4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6"/>
    </row>
    <row r="531" spans="1:25">
      <c r="A531" s="4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6"/>
    </row>
    <row r="532" spans="1:25">
      <c r="A532" s="4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6"/>
    </row>
    <row r="533" spans="1:25">
      <c r="A533" s="4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6"/>
    </row>
    <row r="534" spans="1:25">
      <c r="A534" s="4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6"/>
    </row>
    <row r="535" spans="1:25">
      <c r="A535" s="4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6"/>
    </row>
    <row r="536" spans="1:25">
      <c r="A536" s="4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6"/>
    </row>
    <row r="537" spans="1:25">
      <c r="A537" s="4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6"/>
    </row>
    <row r="538" spans="1:25">
      <c r="A538" s="4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6"/>
    </row>
    <row r="539" spans="1:25">
      <c r="A539" s="4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6"/>
    </row>
    <row r="540" spans="1:25">
      <c r="A540" s="4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6"/>
    </row>
    <row r="541" spans="1:25">
      <c r="A541" s="4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6"/>
    </row>
    <row r="542" spans="1:25">
      <c r="A542" s="4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6"/>
    </row>
    <row r="543" spans="1:25">
      <c r="A543" s="4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6"/>
    </row>
    <row r="544" spans="1:25">
      <c r="A544" s="4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6"/>
    </row>
    <row r="545" spans="1:25">
      <c r="A545" s="4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6"/>
    </row>
    <row r="546" spans="1:25">
      <c r="A546" s="4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6"/>
    </row>
    <row r="547" spans="1:25">
      <c r="A547" s="4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6"/>
    </row>
    <row r="548" spans="1:25">
      <c r="A548" s="4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6"/>
    </row>
    <row r="549" spans="1:25">
      <c r="A549" s="4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6"/>
    </row>
    <row r="550" spans="1:25">
      <c r="A550" s="4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6"/>
    </row>
    <row r="551" spans="1:25">
      <c r="A551" s="4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6"/>
    </row>
    <row r="552" spans="1:25">
      <c r="A552" s="4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6"/>
    </row>
    <row r="553" spans="1:25">
      <c r="A553" s="4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6"/>
    </row>
    <row r="554" spans="1:25">
      <c r="A554" s="4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6"/>
    </row>
    <row r="555" spans="1:25">
      <c r="A555" s="4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6"/>
    </row>
    <row r="556" spans="1:25">
      <c r="A556" s="4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6"/>
    </row>
    <row r="557" spans="1:25">
      <c r="A557" s="4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6"/>
    </row>
    <row r="558" spans="1:25">
      <c r="A558" s="4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6"/>
    </row>
    <row r="559" spans="1:25">
      <c r="A559" s="4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6"/>
    </row>
    <row r="560" spans="1:25">
      <c r="A560" s="4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6"/>
    </row>
    <row r="561" spans="1:25">
      <c r="A561" s="4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6"/>
    </row>
    <row r="562" spans="1:25">
      <c r="A562" s="4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6"/>
    </row>
    <row r="563" spans="1:25">
      <c r="A563" s="4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6"/>
    </row>
    <row r="564" spans="1:25">
      <c r="A564" s="4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6"/>
    </row>
    <row r="565" spans="1:25">
      <c r="A565" s="4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6"/>
    </row>
    <row r="566" spans="1:25">
      <c r="A566" s="4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6"/>
    </row>
    <row r="567" spans="1:25">
      <c r="A567" s="4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6"/>
    </row>
    <row r="568" spans="1:25">
      <c r="A568" s="4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6"/>
    </row>
    <row r="569" spans="1:25">
      <c r="A569" s="4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6"/>
    </row>
    <row r="570" spans="1:25">
      <c r="A570" s="4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6"/>
    </row>
    <row r="571" spans="1:25">
      <c r="A571" s="4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6"/>
    </row>
    <row r="572" spans="1:25">
      <c r="A572" s="4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6"/>
    </row>
    <row r="573" spans="1:25">
      <c r="A573" s="4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6"/>
    </row>
    <row r="574" spans="1:25">
      <c r="A574" s="4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6"/>
    </row>
    <row r="575" spans="1:25">
      <c r="A575" s="4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6"/>
    </row>
    <row r="576" spans="1:25">
      <c r="A576" s="4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6"/>
    </row>
    <row r="577" spans="1:25">
      <c r="A577" s="4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6"/>
    </row>
    <row r="578" spans="1:25">
      <c r="A578" s="4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6"/>
    </row>
    <row r="579" spans="1:25">
      <c r="A579" s="4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6"/>
    </row>
    <row r="580" spans="1:25">
      <c r="A580" s="4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6"/>
    </row>
    <row r="581" spans="1:25">
      <c r="A581" s="4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6"/>
    </row>
    <row r="582" spans="1:25">
      <c r="A582" s="4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6"/>
    </row>
    <row r="583" spans="1:25">
      <c r="A583" s="4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6"/>
    </row>
    <row r="584" spans="1:25">
      <c r="A584" s="4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6"/>
    </row>
    <row r="585" spans="1:25">
      <c r="A585" s="4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6"/>
    </row>
    <row r="586" spans="1:25">
      <c r="A586" s="4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6"/>
    </row>
    <row r="587" spans="1:25">
      <c r="A587" s="4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6"/>
    </row>
    <row r="588" spans="1:25">
      <c r="A588" s="4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6"/>
    </row>
    <row r="589" spans="1:25">
      <c r="A589" s="4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6"/>
    </row>
    <row r="590" spans="1:25">
      <c r="A590" s="4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6"/>
    </row>
    <row r="591" spans="1:25">
      <c r="A591" s="4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6"/>
    </row>
    <row r="592" spans="1:25">
      <c r="A592" s="4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6"/>
    </row>
    <row r="593" spans="1:25">
      <c r="A593" s="4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6"/>
    </row>
    <row r="594" spans="1:25">
      <c r="A594" s="4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6"/>
    </row>
    <row r="595" spans="1:25">
      <c r="A595" s="4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6"/>
    </row>
    <row r="596" spans="1:25">
      <c r="A596" s="4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6"/>
    </row>
    <row r="597" spans="1:25">
      <c r="A597" s="4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6"/>
    </row>
    <row r="598" spans="1:25">
      <c r="A598" s="4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6"/>
    </row>
    <row r="599" spans="1:25">
      <c r="A599" s="4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6"/>
    </row>
    <row r="600" spans="1:25">
      <c r="A600" s="4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6"/>
    </row>
    <row r="601" spans="1:25">
      <c r="A601" s="4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6"/>
    </row>
    <row r="602" spans="1:25">
      <c r="A602" s="4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6"/>
    </row>
    <row r="603" spans="1:25">
      <c r="A603" s="4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6"/>
    </row>
    <row r="604" spans="1:25">
      <c r="A604" s="4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6"/>
    </row>
    <row r="605" spans="1:25">
      <c r="A605" s="4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6"/>
    </row>
    <row r="606" spans="1:25">
      <c r="A606" s="4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6"/>
    </row>
    <row r="607" spans="1:25">
      <c r="A607" s="4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6"/>
    </row>
    <row r="608" spans="1:25">
      <c r="A608" s="4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6"/>
    </row>
    <row r="609" spans="1:25">
      <c r="A609" s="4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6"/>
    </row>
    <row r="610" spans="1:25">
      <c r="A610" s="4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6"/>
    </row>
    <row r="611" spans="1:25">
      <c r="A611" s="4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6"/>
    </row>
    <row r="612" spans="1:25">
      <c r="A612" s="4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6"/>
    </row>
    <row r="613" spans="1:25">
      <c r="A613" s="4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6"/>
    </row>
    <row r="614" spans="1:25">
      <c r="A614" s="4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6"/>
    </row>
    <row r="615" spans="1:25">
      <c r="A615" s="4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6"/>
    </row>
    <row r="616" spans="1:25">
      <c r="A616" s="4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6"/>
    </row>
    <row r="617" spans="1:25">
      <c r="A617" s="4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6"/>
    </row>
    <row r="618" spans="1:25">
      <c r="A618" s="4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6"/>
    </row>
    <row r="619" spans="1:25">
      <c r="A619" s="4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6"/>
    </row>
    <row r="620" spans="1:25">
      <c r="A620" s="4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6"/>
    </row>
    <row r="621" spans="1:25">
      <c r="A621" s="4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6"/>
    </row>
    <row r="622" spans="1:25">
      <c r="A622" s="4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6"/>
    </row>
    <row r="623" spans="1:25">
      <c r="A623" s="4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6"/>
    </row>
    <row r="624" spans="1:25">
      <c r="A624" s="4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6"/>
    </row>
    <row r="625" spans="1:25">
      <c r="A625" s="4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6"/>
    </row>
    <row r="626" spans="1:25">
      <c r="A626" s="4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6"/>
    </row>
    <row r="627" spans="1:25">
      <c r="A627" s="4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6"/>
    </row>
    <row r="628" spans="1:25">
      <c r="A628" s="4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6"/>
    </row>
    <row r="629" spans="1:25">
      <c r="A629" s="4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6"/>
    </row>
    <row r="630" spans="1:25">
      <c r="A630" s="4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6"/>
    </row>
    <row r="631" spans="1:25">
      <c r="A631" s="4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6"/>
    </row>
    <row r="632" spans="1:25">
      <c r="A632" s="4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6"/>
    </row>
    <row r="633" spans="1:25">
      <c r="A633" s="4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6"/>
    </row>
    <row r="634" spans="1:25">
      <c r="A634" s="4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6"/>
    </row>
    <row r="635" spans="1:25">
      <c r="A635" s="4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6"/>
    </row>
    <row r="636" spans="1:25">
      <c r="A636" s="4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6"/>
    </row>
    <row r="637" spans="1:25">
      <c r="A637" s="4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6"/>
    </row>
    <row r="638" spans="1:25">
      <c r="A638" s="4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6"/>
    </row>
    <row r="639" spans="1:25">
      <c r="A639" s="4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6"/>
    </row>
    <row r="640" spans="1:25">
      <c r="A640" s="4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6"/>
    </row>
    <row r="641" spans="1:25">
      <c r="A641" s="4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6"/>
    </row>
    <row r="642" spans="1:25">
      <c r="A642" s="4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6"/>
    </row>
    <row r="643" spans="1:25">
      <c r="A643" s="4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6"/>
    </row>
    <row r="644" spans="1:25">
      <c r="A644" s="4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6"/>
    </row>
    <row r="645" spans="1:25">
      <c r="A645" s="4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6"/>
    </row>
    <row r="646" spans="1:25">
      <c r="A646" s="4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6"/>
    </row>
    <row r="647" spans="1:25">
      <c r="A647" s="4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6"/>
    </row>
    <row r="648" spans="1:25">
      <c r="A648" s="4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6"/>
    </row>
    <row r="649" spans="1:25">
      <c r="A649" s="4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6"/>
    </row>
    <row r="650" spans="1:25">
      <c r="A650" s="4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6"/>
    </row>
    <row r="651" spans="1:25">
      <c r="A651" s="4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6"/>
    </row>
    <row r="652" spans="1:25">
      <c r="A652" s="4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6"/>
    </row>
    <row r="653" spans="1:25">
      <c r="A653" s="4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6"/>
    </row>
    <row r="654" spans="1:25">
      <c r="A654" s="4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6"/>
    </row>
    <row r="655" spans="1:25">
      <c r="A655" s="4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6"/>
    </row>
    <row r="656" spans="1:25">
      <c r="A656" s="4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6"/>
    </row>
    <row r="657" spans="1:25">
      <c r="A657" s="4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6"/>
    </row>
    <row r="658" spans="1:25">
      <c r="A658" s="4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6"/>
    </row>
    <row r="659" spans="1:25">
      <c r="A659" s="4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6"/>
    </row>
    <row r="660" spans="1:25">
      <c r="A660" s="4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6"/>
    </row>
    <row r="661" spans="1:25">
      <c r="A661" s="4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6"/>
    </row>
    <row r="662" spans="1:25">
      <c r="A662" s="4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6"/>
    </row>
    <row r="663" spans="1:25">
      <c r="A663" s="4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6"/>
    </row>
    <row r="664" spans="1:25">
      <c r="A664" s="4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6"/>
    </row>
    <row r="665" spans="1:25">
      <c r="A665" s="4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6"/>
    </row>
    <row r="666" spans="1:25">
      <c r="A666" s="4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6"/>
    </row>
    <row r="667" spans="1:25">
      <c r="A667" s="4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6"/>
    </row>
    <row r="668" spans="1:25">
      <c r="A668" s="4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6"/>
    </row>
    <row r="669" spans="1:25">
      <c r="A669" s="4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6"/>
    </row>
    <row r="670" spans="1:25">
      <c r="A670" s="4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6"/>
    </row>
    <row r="671" spans="1:25">
      <c r="A671" s="4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6"/>
    </row>
    <row r="672" spans="1:25">
      <c r="A672" s="4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6"/>
    </row>
    <row r="673" spans="1:25">
      <c r="A673" s="4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6"/>
    </row>
    <row r="674" spans="1:25">
      <c r="A674" s="4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6"/>
    </row>
    <row r="675" spans="1:25">
      <c r="A675" s="4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6"/>
    </row>
    <row r="676" spans="1:25">
      <c r="A676" s="4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6"/>
    </row>
    <row r="677" spans="1:25">
      <c r="A677" s="4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6"/>
    </row>
    <row r="678" spans="1:25">
      <c r="A678" s="4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6"/>
    </row>
    <row r="679" spans="1:25">
      <c r="A679" s="4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6"/>
    </row>
    <row r="680" spans="1:25">
      <c r="A680" s="4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6"/>
    </row>
    <row r="681" spans="1:25">
      <c r="A681" s="4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6"/>
    </row>
    <row r="682" spans="1:25">
      <c r="A682" s="4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6"/>
    </row>
    <row r="683" spans="1:25">
      <c r="A683" s="4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6"/>
    </row>
    <row r="684" spans="1:25">
      <c r="A684" s="4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6"/>
    </row>
    <row r="685" spans="1:25">
      <c r="A685" s="4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6"/>
    </row>
    <row r="686" spans="1:25">
      <c r="A686" s="4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6"/>
    </row>
    <row r="687" spans="1:25">
      <c r="A687" s="4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6"/>
    </row>
    <row r="688" spans="1:25">
      <c r="A688" s="4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6"/>
    </row>
    <row r="689" spans="1:25">
      <c r="A689" s="4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6"/>
    </row>
    <row r="690" spans="1:25">
      <c r="A690" s="4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6"/>
    </row>
    <row r="691" spans="1:25">
      <c r="A691" s="4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6"/>
    </row>
    <row r="692" spans="1:25">
      <c r="A692" s="4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6"/>
    </row>
    <row r="693" spans="1:25">
      <c r="A693" s="4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6"/>
    </row>
    <row r="694" spans="1:25">
      <c r="A694" s="4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6"/>
    </row>
    <row r="695" spans="1:25">
      <c r="A695" s="4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6"/>
    </row>
    <row r="696" spans="1:25">
      <c r="A696" s="4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6"/>
    </row>
    <row r="697" spans="1:25">
      <c r="A697" s="4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6"/>
    </row>
    <row r="698" spans="1:25">
      <c r="A698" s="4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6"/>
    </row>
    <row r="699" spans="1:25">
      <c r="A699" s="4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6"/>
    </row>
    <row r="700" spans="1:25">
      <c r="A700" s="4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6"/>
    </row>
    <row r="701" spans="1:25">
      <c r="A701" s="4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6"/>
    </row>
    <row r="702" spans="1:25">
      <c r="A702" s="4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6"/>
    </row>
    <row r="703" spans="1:25">
      <c r="A703" s="4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6"/>
    </row>
    <row r="704" spans="1:25">
      <c r="A704" s="4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6"/>
    </row>
    <row r="705" spans="1:25">
      <c r="A705" s="4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6"/>
    </row>
    <row r="706" spans="1:25">
      <c r="A706" s="4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6"/>
    </row>
    <row r="707" spans="1:25">
      <c r="A707" s="4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6"/>
    </row>
    <row r="708" spans="1:25">
      <c r="A708" s="4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6"/>
    </row>
    <row r="709" spans="1:25">
      <c r="A709" s="4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6"/>
    </row>
    <row r="710" spans="1:25">
      <c r="A710" s="4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6"/>
    </row>
    <row r="711" spans="1:25">
      <c r="A711" s="4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6"/>
    </row>
    <row r="712" spans="1:25">
      <c r="A712" s="4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6"/>
    </row>
    <row r="713" spans="1:25">
      <c r="A713" s="4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6"/>
    </row>
    <row r="714" spans="1:25">
      <c r="A714" s="4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6"/>
    </row>
    <row r="715" spans="1:25">
      <c r="A715" s="4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6"/>
    </row>
    <row r="716" spans="1:25">
      <c r="A716" s="4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6"/>
    </row>
    <row r="717" spans="1:25">
      <c r="A717" s="4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6"/>
    </row>
    <row r="718" spans="1:25">
      <c r="A718" s="4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6"/>
    </row>
    <row r="719" spans="1:25">
      <c r="A719" s="4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6"/>
    </row>
    <row r="720" spans="1:25">
      <c r="A720" s="4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6"/>
    </row>
    <row r="721" spans="1:25">
      <c r="A721" s="4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6"/>
    </row>
    <row r="722" spans="1:25">
      <c r="A722" s="4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6"/>
    </row>
    <row r="723" spans="1:25">
      <c r="A723" s="4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6"/>
    </row>
    <row r="724" spans="1:25">
      <c r="A724" s="4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6"/>
    </row>
    <row r="725" spans="1:25">
      <c r="A725" s="4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6"/>
    </row>
    <row r="726" spans="1:25">
      <c r="A726" s="4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6"/>
    </row>
    <row r="727" spans="1:25">
      <c r="A727" s="4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6"/>
    </row>
    <row r="728" spans="1:25">
      <c r="A728" s="4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6"/>
    </row>
    <row r="729" spans="1:25">
      <c r="A729" s="4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6"/>
    </row>
    <row r="730" spans="1:25">
      <c r="A730" s="4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6"/>
    </row>
    <row r="731" spans="1:25">
      <c r="A731" s="4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6"/>
    </row>
    <row r="732" spans="1:25">
      <c r="A732" s="4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6"/>
    </row>
    <row r="733" spans="1:25">
      <c r="A733" s="4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6"/>
    </row>
    <row r="734" spans="1:25">
      <c r="A734" s="4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6"/>
    </row>
    <row r="735" spans="1:25">
      <c r="A735" s="4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6"/>
    </row>
    <row r="736" spans="1:25">
      <c r="A736" s="4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6"/>
    </row>
    <row r="737" spans="1:25">
      <c r="A737" s="4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6"/>
    </row>
    <row r="738" spans="1:25">
      <c r="A738" s="4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6"/>
    </row>
    <row r="739" spans="1:25">
      <c r="A739" s="4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6"/>
    </row>
    <row r="740" spans="1:25">
      <c r="A740" s="4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6"/>
    </row>
    <row r="741" spans="1:25">
      <c r="A741" s="4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6"/>
    </row>
    <row r="742" spans="1:25">
      <c r="A742" s="4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6"/>
    </row>
    <row r="743" spans="1:25">
      <c r="A743" s="4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6"/>
    </row>
    <row r="744" spans="1:25">
      <c r="A744" s="4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6"/>
    </row>
    <row r="745" spans="1:25">
      <c r="A745" s="4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6"/>
    </row>
    <row r="746" spans="1:25">
      <c r="A746" s="4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6"/>
    </row>
    <row r="747" spans="1:25">
      <c r="A747" s="4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6"/>
    </row>
    <row r="748" spans="1:25">
      <c r="A748" s="4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6"/>
    </row>
    <row r="749" spans="1:25">
      <c r="A749" s="4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6"/>
    </row>
    <row r="750" spans="1:25">
      <c r="A750" s="4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6"/>
    </row>
    <row r="751" spans="1:25">
      <c r="A751" s="4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6"/>
    </row>
    <row r="752" spans="1:25">
      <c r="A752" s="4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6"/>
    </row>
    <row r="753" spans="1:25">
      <c r="A753" s="4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6"/>
    </row>
    <row r="754" spans="1:25">
      <c r="A754" s="4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6"/>
    </row>
    <row r="755" spans="1:25">
      <c r="A755" s="4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6"/>
    </row>
    <row r="756" spans="1:25">
      <c r="A756" s="4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6"/>
    </row>
    <row r="757" spans="1:25">
      <c r="A757" s="4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6"/>
    </row>
    <row r="758" spans="1:25">
      <c r="A758" s="4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6"/>
    </row>
    <row r="759" spans="1:25">
      <c r="A759" s="4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6"/>
    </row>
    <row r="760" spans="1:25">
      <c r="A760" s="4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6"/>
    </row>
    <row r="761" spans="1:25">
      <c r="A761" s="4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6"/>
    </row>
    <row r="762" spans="1:25">
      <c r="A762" s="4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6"/>
    </row>
    <row r="763" spans="1:25">
      <c r="A763" s="4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6"/>
    </row>
    <row r="764" spans="1:25">
      <c r="A764" s="4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6"/>
    </row>
    <row r="765" spans="1:25">
      <c r="A765" s="4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6"/>
    </row>
    <row r="766" spans="1:25">
      <c r="A766" s="4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6"/>
    </row>
    <row r="767" spans="1:25">
      <c r="A767" s="4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6"/>
    </row>
    <row r="768" spans="1:25">
      <c r="A768" s="4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6"/>
    </row>
    <row r="769" spans="1:25">
      <c r="A769" s="4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6"/>
    </row>
    <row r="770" spans="1:25">
      <c r="A770" s="4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6"/>
    </row>
    <row r="771" spans="1:25">
      <c r="A771" s="4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6"/>
    </row>
    <row r="772" spans="1:25">
      <c r="A772" s="4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6"/>
    </row>
    <row r="773" spans="1:25">
      <c r="A773" s="4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6"/>
    </row>
    <row r="774" spans="1:25">
      <c r="A774" s="4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6"/>
    </row>
    <row r="775" spans="1:25">
      <c r="A775" s="4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6"/>
    </row>
    <row r="776" spans="1:25">
      <c r="A776" s="4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6"/>
    </row>
    <row r="777" spans="1:25">
      <c r="A777" s="4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6"/>
    </row>
    <row r="778" spans="1:25">
      <c r="A778" s="4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6"/>
    </row>
    <row r="779" spans="1:25">
      <c r="A779" s="4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6"/>
    </row>
    <row r="780" spans="1:25">
      <c r="A780" s="4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6"/>
    </row>
    <row r="781" spans="1:25">
      <c r="A781" s="4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6"/>
    </row>
    <row r="782" spans="1:25">
      <c r="A782" s="4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6"/>
    </row>
    <row r="783" spans="1:25">
      <c r="A783" s="4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6"/>
    </row>
    <row r="784" spans="1:25">
      <c r="A784" s="4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6"/>
    </row>
    <row r="785" spans="1:25">
      <c r="A785" s="4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6"/>
    </row>
    <row r="786" spans="1:25">
      <c r="A786" s="4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6"/>
    </row>
    <row r="787" spans="1:25">
      <c r="A787" s="4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6"/>
    </row>
    <row r="788" spans="1:25">
      <c r="A788" s="4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6"/>
    </row>
    <row r="789" spans="1:25">
      <c r="A789" s="4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6"/>
    </row>
    <row r="790" spans="1:25">
      <c r="A790" s="4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6"/>
    </row>
    <row r="791" spans="1:25">
      <c r="A791" s="4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6"/>
    </row>
    <row r="792" spans="1:25">
      <c r="A792" s="4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6"/>
    </row>
    <row r="793" spans="1:25">
      <c r="A793" s="4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6"/>
    </row>
    <row r="794" spans="1:25">
      <c r="A794" s="4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6"/>
    </row>
    <row r="795" spans="1:25">
      <c r="A795" s="4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6"/>
    </row>
    <row r="796" spans="1:25">
      <c r="A796" s="4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6"/>
    </row>
    <row r="797" spans="1:25">
      <c r="A797" s="4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6"/>
    </row>
    <row r="798" spans="1:25">
      <c r="A798" s="4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6"/>
    </row>
    <row r="799" spans="1:25">
      <c r="A799" s="4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6"/>
    </row>
    <row r="800" spans="1:25">
      <c r="A800" s="4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6"/>
    </row>
    <row r="801" spans="1:25">
      <c r="A801" s="4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6"/>
    </row>
    <row r="802" spans="1:25">
      <c r="A802" s="4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6"/>
    </row>
    <row r="803" spans="1:25">
      <c r="A803" s="4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6"/>
    </row>
    <row r="804" spans="1:25">
      <c r="A804" s="4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6"/>
    </row>
    <row r="805" spans="1:25">
      <c r="A805" s="4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6"/>
    </row>
    <row r="806" spans="1:25">
      <c r="A806" s="4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6"/>
    </row>
    <row r="807" spans="1:25">
      <c r="A807" s="4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6"/>
    </row>
    <row r="808" spans="1:25">
      <c r="A808" s="4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6"/>
    </row>
    <row r="809" spans="1:25">
      <c r="A809" s="4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6"/>
    </row>
    <row r="810" spans="1:25">
      <c r="A810" s="4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6"/>
    </row>
    <row r="811" spans="1:25">
      <c r="A811" s="4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6"/>
    </row>
    <row r="812" spans="1:25">
      <c r="A812" s="4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6"/>
    </row>
    <row r="813" spans="1:25">
      <c r="A813" s="4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6"/>
    </row>
    <row r="814" spans="1:25">
      <c r="A814" s="4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6"/>
    </row>
    <row r="815" spans="1:25">
      <c r="A815" s="4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6"/>
    </row>
    <row r="816" spans="1:25">
      <c r="A816" s="4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6"/>
    </row>
    <row r="817" spans="1:25">
      <c r="A817" s="4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6"/>
    </row>
    <row r="818" spans="1:25">
      <c r="A818" s="4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6"/>
    </row>
    <row r="819" spans="1:25">
      <c r="A819" s="4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6"/>
    </row>
    <row r="820" spans="1:25">
      <c r="A820" s="4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6"/>
    </row>
    <row r="821" spans="1:25">
      <c r="A821" s="4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6"/>
    </row>
    <row r="822" spans="1:25">
      <c r="A822" s="4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6"/>
    </row>
    <row r="823" spans="1:25">
      <c r="A823" s="4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6"/>
    </row>
    <row r="824" spans="1:25">
      <c r="A824" s="4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6"/>
    </row>
    <row r="825" spans="1:25">
      <c r="A825" s="4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6"/>
    </row>
    <row r="826" spans="1:25">
      <c r="A826" s="4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6"/>
    </row>
    <row r="827" spans="1:25">
      <c r="A827" s="4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6"/>
    </row>
    <row r="828" spans="1:25">
      <c r="A828" s="4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6"/>
    </row>
    <row r="829" spans="1:25">
      <c r="A829" s="4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6"/>
    </row>
    <row r="830" spans="1:25">
      <c r="A830" s="4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6"/>
    </row>
    <row r="831" spans="1:25">
      <c r="A831" s="4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6"/>
    </row>
    <row r="832" spans="1:25">
      <c r="A832" s="4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6"/>
    </row>
    <row r="833" spans="1:25">
      <c r="A833" s="4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6"/>
    </row>
    <row r="834" spans="1:25">
      <c r="A834" s="4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6"/>
    </row>
    <row r="835" spans="1:25">
      <c r="A835" s="4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6"/>
    </row>
    <row r="836" spans="1:25">
      <c r="A836" s="4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6"/>
    </row>
    <row r="837" spans="1:25">
      <c r="A837" s="4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6"/>
    </row>
    <row r="838" spans="1:25">
      <c r="A838" s="4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6"/>
    </row>
    <row r="839" spans="1:25">
      <c r="A839" s="4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6"/>
    </row>
    <row r="840" spans="1:25">
      <c r="A840" s="4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6"/>
    </row>
    <row r="841" spans="1:25">
      <c r="A841" s="4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6"/>
    </row>
    <row r="842" spans="1:25">
      <c r="A842" s="4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6"/>
    </row>
    <row r="843" spans="1:25">
      <c r="A843" s="4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6"/>
    </row>
    <row r="844" spans="1:25">
      <c r="A844" s="4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6"/>
    </row>
    <row r="845" spans="1:25">
      <c r="A845" s="4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6"/>
    </row>
    <row r="846" spans="1:25">
      <c r="A846" s="4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6"/>
    </row>
    <row r="847" spans="1:25">
      <c r="A847" s="4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6"/>
    </row>
    <row r="848" spans="1:25">
      <c r="A848" s="4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6"/>
    </row>
    <row r="849" spans="1:25">
      <c r="A849" s="4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6"/>
    </row>
    <row r="850" spans="1:25">
      <c r="A850" s="4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6"/>
    </row>
    <row r="851" spans="1:25">
      <c r="A851" s="4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6"/>
    </row>
    <row r="852" spans="1:25">
      <c r="A852" s="4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6"/>
    </row>
    <row r="853" spans="1:25">
      <c r="A853" s="4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6"/>
    </row>
    <row r="854" spans="1:25">
      <c r="A854" s="4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6"/>
    </row>
    <row r="855" spans="1:25">
      <c r="A855" s="4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6"/>
    </row>
    <row r="856" spans="1:25">
      <c r="A856" s="4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6"/>
    </row>
    <row r="857" spans="1:25">
      <c r="A857" s="4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6"/>
    </row>
    <row r="858" spans="1:25">
      <c r="A858" s="4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6"/>
    </row>
    <row r="859" spans="1:25">
      <c r="A859" s="4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6"/>
    </row>
    <row r="860" spans="1:25">
      <c r="A860" s="4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6"/>
    </row>
    <row r="861" spans="1:25">
      <c r="A861" s="4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6"/>
    </row>
    <row r="862" spans="1:25">
      <c r="A862" s="4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6"/>
    </row>
    <row r="863" spans="1:25">
      <c r="A863" s="4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6"/>
    </row>
    <row r="864" spans="1:25">
      <c r="A864" s="4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6"/>
    </row>
    <row r="865" spans="1:25">
      <c r="A865" s="4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6"/>
    </row>
    <row r="866" spans="1:25">
      <c r="A866" s="4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6"/>
    </row>
    <row r="867" spans="1:25">
      <c r="A867" s="4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6"/>
    </row>
    <row r="868" spans="1:25">
      <c r="A868" s="4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6"/>
    </row>
    <row r="869" spans="1:25">
      <c r="A869" s="4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6"/>
    </row>
    <row r="870" spans="1:25">
      <c r="A870" s="4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6"/>
    </row>
    <row r="871" spans="1:25">
      <c r="A871" s="4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6"/>
    </row>
    <row r="872" spans="1:25">
      <c r="A872" s="4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6"/>
    </row>
    <row r="873" spans="1:25">
      <c r="A873" s="4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6"/>
    </row>
    <row r="874" spans="1:25">
      <c r="A874" s="4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6"/>
    </row>
    <row r="875" spans="1:25">
      <c r="A875" s="4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6"/>
    </row>
    <row r="876" spans="1:25">
      <c r="A876" s="4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6"/>
    </row>
    <row r="877" spans="1:25">
      <c r="A877" s="4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6"/>
    </row>
    <row r="878" spans="1:25">
      <c r="A878" s="4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6"/>
    </row>
    <row r="879" spans="1:25">
      <c r="A879" s="4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6"/>
    </row>
    <row r="880" spans="1:25">
      <c r="A880" s="4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6"/>
    </row>
    <row r="881" spans="1:25">
      <c r="A881" s="4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6"/>
    </row>
    <row r="882" spans="1:25">
      <c r="A882" s="4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6"/>
    </row>
    <row r="883" spans="1:25">
      <c r="A883" s="4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6"/>
    </row>
    <row r="884" spans="1:25">
      <c r="A884" s="4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6"/>
    </row>
    <row r="885" spans="1:25">
      <c r="A885" s="4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6"/>
    </row>
    <row r="886" spans="1:25">
      <c r="A886" s="4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6"/>
    </row>
    <row r="887" spans="1:25">
      <c r="A887" s="4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6"/>
    </row>
    <row r="888" spans="1:25">
      <c r="A888" s="4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6"/>
    </row>
    <row r="889" spans="1:25">
      <c r="A889" s="4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6"/>
    </row>
    <row r="890" spans="1:25">
      <c r="A890" s="4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6"/>
    </row>
    <row r="891" spans="1:25">
      <c r="A891" s="4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6"/>
    </row>
    <row r="892" spans="1:25">
      <c r="A892" s="4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6"/>
    </row>
    <row r="893" spans="1:25">
      <c r="A893" s="4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6"/>
    </row>
    <row r="894" spans="1:25">
      <c r="A894" s="4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6"/>
    </row>
    <row r="895" spans="1:25">
      <c r="A895" s="4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6"/>
    </row>
    <row r="896" spans="1:25">
      <c r="A896" s="4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6"/>
    </row>
    <row r="897" spans="1:25">
      <c r="A897" s="4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6"/>
    </row>
    <row r="898" spans="1:25">
      <c r="A898" s="4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6"/>
    </row>
    <row r="899" spans="1:25">
      <c r="A899" s="4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6"/>
    </row>
    <row r="900" spans="1:25">
      <c r="A900" s="4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6"/>
    </row>
    <row r="901" spans="1:25">
      <c r="A901" s="4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6"/>
    </row>
    <row r="902" spans="1:25">
      <c r="A902" s="4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6"/>
    </row>
    <row r="903" spans="1:25">
      <c r="A903" s="4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6"/>
    </row>
    <row r="904" spans="1:25">
      <c r="A904" s="4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6"/>
    </row>
    <row r="905" spans="1:25">
      <c r="A905" s="4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6"/>
    </row>
    <row r="906" spans="1:25">
      <c r="A906" s="4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6"/>
    </row>
    <row r="907" spans="1:25">
      <c r="A907" s="4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6"/>
    </row>
    <row r="908" spans="1:25">
      <c r="A908" s="4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6"/>
    </row>
    <row r="909" spans="1:25">
      <c r="A909" s="4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6"/>
    </row>
    <row r="910" spans="1:25">
      <c r="A910" s="4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6"/>
    </row>
    <row r="911" spans="1:25">
      <c r="A911" s="4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6"/>
    </row>
    <row r="912" spans="1:25">
      <c r="A912" s="4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6"/>
    </row>
    <row r="913" spans="1:25">
      <c r="A913" s="4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6"/>
    </row>
    <row r="914" spans="1:25">
      <c r="A914" s="4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6"/>
    </row>
    <row r="915" spans="1:25">
      <c r="A915" s="4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6"/>
    </row>
    <row r="916" spans="1:25">
      <c r="A916" s="4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6"/>
    </row>
    <row r="917" spans="1:25">
      <c r="A917" s="4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6"/>
    </row>
    <row r="918" spans="1:25">
      <c r="A918" s="4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6"/>
    </row>
    <row r="919" spans="1:25">
      <c r="A919" s="4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6"/>
    </row>
    <row r="920" spans="1:25">
      <c r="A920" s="4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6"/>
    </row>
    <row r="921" spans="1:25">
      <c r="A921" s="4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6"/>
    </row>
    <row r="922" spans="1:25">
      <c r="A922" s="4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6"/>
    </row>
    <row r="923" spans="1:25">
      <c r="A923" s="4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6"/>
    </row>
    <row r="924" spans="1:25">
      <c r="A924" s="4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6"/>
    </row>
    <row r="925" spans="1:25">
      <c r="A925" s="4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6"/>
    </row>
    <row r="926" spans="1:25">
      <c r="A926" s="4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6"/>
    </row>
    <row r="927" spans="1:25">
      <c r="A927" s="4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6"/>
    </row>
    <row r="928" spans="1:25">
      <c r="A928" s="4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6"/>
    </row>
    <row r="929" spans="1:25">
      <c r="A929" s="4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6"/>
    </row>
    <row r="930" spans="1:25">
      <c r="A930" s="4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6"/>
    </row>
    <row r="931" spans="1:25">
      <c r="A931" s="4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6"/>
    </row>
    <row r="932" spans="1:25">
      <c r="A932" s="4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6"/>
    </row>
    <row r="933" spans="1:25">
      <c r="A933" s="4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6"/>
    </row>
    <row r="934" spans="1:25">
      <c r="A934" s="4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6"/>
    </row>
    <row r="935" spans="1:25">
      <c r="A935" s="4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6"/>
    </row>
    <row r="936" spans="1:25">
      <c r="A936" s="4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6"/>
    </row>
    <row r="937" spans="1:25">
      <c r="A937" s="4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6"/>
    </row>
    <row r="938" spans="1:25">
      <c r="A938" s="4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6"/>
    </row>
    <row r="939" spans="1:25">
      <c r="A939" s="4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6"/>
    </row>
    <row r="940" spans="1:25">
      <c r="A940" s="4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6"/>
    </row>
    <row r="941" spans="1:25">
      <c r="A941" s="4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6"/>
    </row>
    <row r="942" spans="1:25">
      <c r="A942" s="4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6"/>
    </row>
    <row r="943" spans="1:25">
      <c r="A943" s="4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6"/>
    </row>
    <row r="944" spans="1:25">
      <c r="A944" s="4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6"/>
    </row>
    <row r="945" spans="1:25">
      <c r="A945" s="4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6"/>
    </row>
    <row r="946" spans="1:25">
      <c r="A946" s="4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6"/>
    </row>
    <row r="947" spans="1:25">
      <c r="A947" s="4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6"/>
    </row>
    <row r="948" spans="1:25">
      <c r="A948" s="4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6"/>
    </row>
    <row r="949" spans="1:25">
      <c r="A949" s="4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6"/>
    </row>
    <row r="950" spans="1:25">
      <c r="A950" s="4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6"/>
    </row>
    <row r="951" spans="1:25">
      <c r="A951" s="4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6"/>
    </row>
    <row r="952" spans="1:25">
      <c r="A952" s="4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6"/>
    </row>
    <row r="953" spans="1:25">
      <c r="A953" s="4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6"/>
    </row>
    <row r="954" spans="1:25">
      <c r="A954" s="4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6"/>
    </row>
    <row r="955" spans="1:25">
      <c r="A955" s="4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6"/>
    </row>
    <row r="956" spans="1:25">
      <c r="A956" s="4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6"/>
    </row>
    <row r="957" spans="1:25">
      <c r="A957" s="4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6"/>
    </row>
    <row r="958" spans="1:25">
      <c r="A958" s="4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6"/>
    </row>
    <row r="959" spans="1:25">
      <c r="A959" s="4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6"/>
    </row>
    <row r="960" spans="1:25">
      <c r="A960" s="4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6"/>
    </row>
    <row r="961" spans="1:25">
      <c r="A961" s="4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6"/>
    </row>
    <row r="962" spans="1:25">
      <c r="A962" s="4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6"/>
    </row>
    <row r="963" spans="1:25">
      <c r="A963" s="4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6"/>
    </row>
    <row r="964" spans="1:25">
      <c r="A964" s="4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6"/>
    </row>
    <row r="965" spans="1:25">
      <c r="A965" s="4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6"/>
    </row>
    <row r="966" spans="1:25">
      <c r="A966" s="4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6"/>
    </row>
    <row r="967" spans="1:25">
      <c r="A967" s="4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6"/>
    </row>
    <row r="968" spans="1:25">
      <c r="A968" s="4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6"/>
    </row>
    <row r="969" spans="1:25">
      <c r="A969" s="4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6"/>
    </row>
    <row r="970" spans="1:25">
      <c r="A970" s="4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6"/>
    </row>
    <row r="971" spans="1:25">
      <c r="A971" s="4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6"/>
    </row>
    <row r="972" spans="1:25">
      <c r="A972" s="4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6"/>
    </row>
    <row r="973" spans="1:25">
      <c r="A973" s="4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6"/>
    </row>
    <row r="974" spans="1:25">
      <c r="A974" s="4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6"/>
    </row>
    <row r="975" spans="1:25">
      <c r="A975" s="4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6"/>
    </row>
    <row r="976" spans="1:25">
      <c r="A976" s="4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6"/>
    </row>
    <row r="977" spans="1:25">
      <c r="A977" s="4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6"/>
    </row>
    <row r="978" spans="1:25">
      <c r="A978" s="4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6"/>
    </row>
    <row r="979" spans="1:25">
      <c r="A979" s="4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6"/>
    </row>
    <row r="980" spans="1:25">
      <c r="A980" s="4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6"/>
    </row>
    <row r="981" spans="1:25">
      <c r="A981" s="4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6"/>
    </row>
    <row r="982" spans="1:25">
      <c r="A982" s="4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6"/>
    </row>
    <row r="983" spans="1:25">
      <c r="A983" s="4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6"/>
    </row>
    <row r="984" spans="1:25">
      <c r="A984" s="4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6"/>
    </row>
    <row r="985" spans="1:25">
      <c r="A985" s="4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6"/>
    </row>
    <row r="986" spans="1:25">
      <c r="A986" s="4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6"/>
    </row>
    <row r="987" spans="1:25">
      <c r="A987" s="4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6"/>
    </row>
    <row r="988" spans="1:25">
      <c r="A988" s="4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6"/>
    </row>
    <row r="989" spans="1:25">
      <c r="A989" s="4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6"/>
    </row>
    <row r="990" spans="1:25">
      <c r="A990" s="4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6"/>
    </row>
    <row r="991" spans="1:25">
      <c r="A991" s="4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6"/>
    </row>
    <row r="992" spans="1:25">
      <c r="A992" s="4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6"/>
    </row>
    <row r="993" spans="1:25">
      <c r="A993" s="4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6"/>
    </row>
    <row r="994" spans="1:25">
      <c r="A994" s="4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6"/>
    </row>
    <row r="995" spans="1:25">
      <c r="A995" s="4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6"/>
    </row>
    <row r="996" spans="1:25">
      <c r="A996" s="4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6"/>
    </row>
    <row r="997" spans="1:25">
      <c r="A997" s="4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6"/>
    </row>
    <row r="998" spans="1:25">
      <c r="A998" s="4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6"/>
    </row>
    <row r="999" spans="1:25">
      <c r="A999" s="4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6"/>
    </row>
    <row r="1000" spans="1:25">
      <c r="A1000" s="4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6"/>
    </row>
    <row r="1001" spans="1:25">
      <c r="A1001" s="11"/>
      <c r="B1001" s="12"/>
      <c r="C1001" s="12"/>
      <c r="D1001" s="12"/>
      <c r="E1001" s="12"/>
      <c r="F1001" s="12"/>
      <c r="G1001" s="12"/>
      <c r="H1001" s="12"/>
      <c r="I1001" s="12"/>
      <c r="J1001" s="12"/>
      <c r="K1001" s="12"/>
      <c r="L1001" s="12"/>
      <c r="M1001" s="12"/>
      <c r="N1001" s="12"/>
      <c r="O1001" s="12"/>
      <c r="P1001" s="12"/>
      <c r="Q1001" s="12"/>
      <c r="R1001" s="12"/>
      <c r="S1001" s="12"/>
      <c r="T1001" s="12"/>
      <c r="U1001" s="12"/>
      <c r="V1001" s="12"/>
      <c r="W1001" s="12"/>
      <c r="X1001" s="12"/>
      <c r="Y1001" s="13"/>
    </row>
  </sheetData>
  <pageMargins left="0.7" right="0.7" top="0.75" bottom="0.75" header="0.3" footer="0.3"/>
  <pageSetup paperSize="9" fitToWidth="0" fitToHeight="0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54518-791D-4961-9819-495FA98E1833}">
  <dimension ref="A1:Z1000"/>
  <sheetViews>
    <sheetView topLeftCell="A2" workbookViewId="0">
      <selection activeCell="J12" sqref="F12:J12"/>
    </sheetView>
  </sheetViews>
  <sheetFormatPr defaultRowHeight="15"/>
  <cols>
    <col min="1" max="1" width="26" customWidth="1"/>
    <col min="2" max="2" width="13.28515625" customWidth="1"/>
    <col min="3" max="3" width="19.42578125" customWidth="1"/>
  </cols>
  <sheetData>
    <row r="1" spans="1:26">
      <c r="A1" s="1" t="s">
        <v>14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3"/>
    </row>
    <row r="2" spans="1:26">
      <c r="A2" s="4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6"/>
    </row>
    <row r="3" spans="1:26">
      <c r="A3" s="7" t="s">
        <v>1</v>
      </c>
      <c r="B3" s="14" t="s">
        <v>146</v>
      </c>
      <c r="C3" s="14" t="s">
        <v>147</v>
      </c>
      <c r="D3" s="14" t="s">
        <v>5</v>
      </c>
      <c r="E3" s="14" t="s">
        <v>148</v>
      </c>
      <c r="F3" s="14" t="s">
        <v>149</v>
      </c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6"/>
    </row>
    <row r="4" spans="1:26">
      <c r="A4" s="4" t="s">
        <v>150</v>
      </c>
      <c r="B4" s="5">
        <v>-9.1075269240000001</v>
      </c>
      <c r="C4" s="5">
        <v>-9.0711303210000001</v>
      </c>
      <c r="D4" s="5">
        <v>1.049556658E-4</v>
      </c>
      <c r="E4" s="5" t="str">
        <f>IF(COUNTIF(B4:C4, "&lt;0")&gt;1,"DOWN","UP")</f>
        <v>DOWN</v>
      </c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6"/>
    </row>
    <row r="5" spans="1:26">
      <c r="A5" s="4" t="s">
        <v>151</v>
      </c>
      <c r="B5" s="5">
        <v>-6.0152482799999998</v>
      </c>
      <c r="C5" s="5">
        <v>-7.1530140260000001</v>
      </c>
      <c r="D5" s="5">
        <v>2.803865217E-3</v>
      </c>
      <c r="E5" s="5" t="str">
        <f t="shared" ref="E5:E17" si="0">IF(COUNTIF(B5:C5, "&lt;0")&gt;1,"DOWN","UP")</f>
        <v>DOWN</v>
      </c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6"/>
    </row>
    <row r="6" spans="1:26">
      <c r="A6" s="4" t="s">
        <v>29</v>
      </c>
      <c r="B6" s="5">
        <v>4.5938854779999998</v>
      </c>
      <c r="C6" s="5">
        <v>5.1143927160000002</v>
      </c>
      <c r="D6" s="5">
        <v>2.803865217E-3</v>
      </c>
      <c r="E6" s="5" t="str">
        <f t="shared" si="0"/>
        <v>UP</v>
      </c>
      <c r="F6" s="5" t="s">
        <v>30</v>
      </c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6"/>
    </row>
    <row r="7" spans="1:26">
      <c r="A7" s="4" t="s">
        <v>36</v>
      </c>
      <c r="B7" s="5">
        <v>-7.7058983679999997</v>
      </c>
      <c r="C7" s="5">
        <v>-8.3054701489999996</v>
      </c>
      <c r="D7" s="5">
        <v>3.5143741500000001E-3</v>
      </c>
      <c r="E7" s="5" t="str">
        <f t="shared" si="0"/>
        <v>DOWN</v>
      </c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6"/>
    </row>
    <row r="8" spans="1:26">
      <c r="A8" s="4" t="s">
        <v>152</v>
      </c>
      <c r="B8" s="5">
        <v>-2.2001905829999999</v>
      </c>
      <c r="C8" s="5">
        <v>-8.5893270200000007</v>
      </c>
      <c r="D8" s="5">
        <v>3.5143741500000001E-3</v>
      </c>
      <c r="E8" s="5" t="str">
        <f t="shared" si="0"/>
        <v>DOWN</v>
      </c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6"/>
    </row>
    <row r="9" spans="1:26">
      <c r="A9" s="4" t="s">
        <v>153</v>
      </c>
      <c r="B9" s="5">
        <v>-6.6507394599999996</v>
      </c>
      <c r="C9" s="5">
        <v>-6.0285993470000001</v>
      </c>
      <c r="D9" s="5">
        <v>6.0470170990000001E-3</v>
      </c>
      <c r="E9" s="5" t="str">
        <f t="shared" si="0"/>
        <v>DOWN</v>
      </c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6"/>
    </row>
    <row r="10" spans="1:26">
      <c r="A10" s="4" t="s">
        <v>72</v>
      </c>
      <c r="B10" s="5">
        <v>-7.046959824</v>
      </c>
      <c r="C10" s="5">
        <v>-7.4750470990000002</v>
      </c>
      <c r="D10" s="5">
        <v>7.9381425980000007E-3</v>
      </c>
      <c r="E10" s="5" t="str">
        <f t="shared" si="0"/>
        <v>DOWN</v>
      </c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6"/>
    </row>
    <row r="11" spans="1:26">
      <c r="A11" s="4" t="s">
        <v>9</v>
      </c>
      <c r="B11" s="5">
        <v>2.0062613420000002</v>
      </c>
      <c r="C11" s="5">
        <v>2.2295671060000002</v>
      </c>
      <c r="D11" s="5">
        <v>9.1568704329999997E-3</v>
      </c>
      <c r="E11" s="5" t="str">
        <f t="shared" si="0"/>
        <v>UP</v>
      </c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6"/>
    </row>
    <row r="12" spans="1:26">
      <c r="A12" s="4" t="s">
        <v>154</v>
      </c>
      <c r="B12" s="5">
        <v>-5.3218644739999998</v>
      </c>
      <c r="C12" s="5">
        <v>-5.1038418390000002</v>
      </c>
      <c r="D12" s="5">
        <v>9.1568704329999997E-3</v>
      </c>
      <c r="E12" s="5" t="str">
        <f t="shared" si="0"/>
        <v>DOWN</v>
      </c>
      <c r="F12" s="5" t="s">
        <v>155</v>
      </c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6"/>
    </row>
    <row r="13" spans="1:26">
      <c r="A13" s="4" t="s">
        <v>42</v>
      </c>
      <c r="B13" s="5">
        <v>-6.2207835810000001</v>
      </c>
      <c r="C13" s="5">
        <v>-5.7535530189999999</v>
      </c>
      <c r="D13" s="5">
        <v>9.4032645380000002E-3</v>
      </c>
      <c r="E13" s="5" t="str">
        <f t="shared" si="0"/>
        <v>DOWN</v>
      </c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6"/>
    </row>
    <row r="14" spans="1:26">
      <c r="A14" s="4" t="s">
        <v>156</v>
      </c>
      <c r="B14" s="5">
        <v>-8.8903051689999995</v>
      </c>
      <c r="C14" s="5">
        <v>-8.9236103129999993</v>
      </c>
      <c r="D14" s="5">
        <v>9.4032645380000002E-3</v>
      </c>
      <c r="E14" s="5" t="str">
        <f t="shared" si="0"/>
        <v>DOWN</v>
      </c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6"/>
    </row>
    <row r="15" spans="1:26">
      <c r="A15" s="4" t="s">
        <v>99</v>
      </c>
      <c r="B15" s="5">
        <v>-9.5459330990000009</v>
      </c>
      <c r="C15" s="5">
        <v>-9.0926417199999996</v>
      </c>
      <c r="D15" s="5">
        <v>9.4032645380000002E-3</v>
      </c>
      <c r="E15" s="5" t="str">
        <f t="shared" si="0"/>
        <v>DOWN</v>
      </c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6"/>
    </row>
    <row r="16" spans="1:26">
      <c r="A16" s="4" t="s">
        <v>157</v>
      </c>
      <c r="B16" s="5">
        <v>-2.170254737</v>
      </c>
      <c r="C16" s="5">
        <v>-3.7493815709999998</v>
      </c>
      <c r="D16" s="5">
        <v>9.4032645380000002E-3</v>
      </c>
      <c r="E16" s="5" t="str">
        <f t="shared" si="0"/>
        <v>DOWN</v>
      </c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6"/>
    </row>
    <row r="17" spans="1:26">
      <c r="A17" s="4" t="s">
        <v>100</v>
      </c>
      <c r="B17" s="5">
        <v>-6.4306503160000004</v>
      </c>
      <c r="C17" s="5">
        <v>-9.5166304010000005</v>
      </c>
      <c r="D17" s="5">
        <v>9.4032645380000002E-3</v>
      </c>
      <c r="E17" s="5" t="str">
        <f t="shared" si="0"/>
        <v>DOWN</v>
      </c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6"/>
    </row>
    <row r="18" spans="1:26">
      <c r="A18" s="4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6"/>
    </row>
    <row r="19" spans="1:26">
      <c r="A19" s="4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6"/>
    </row>
    <row r="20" spans="1:26">
      <c r="A20" s="4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6"/>
    </row>
    <row r="21" spans="1:26">
      <c r="A21" s="4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6"/>
    </row>
    <row r="22" spans="1:26">
      <c r="A22" s="4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6"/>
    </row>
    <row r="23" spans="1:26">
      <c r="A23" s="4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6"/>
    </row>
    <row r="24" spans="1:26">
      <c r="A24" s="4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6"/>
    </row>
    <row r="25" spans="1:26">
      <c r="A25" s="4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6"/>
    </row>
    <row r="26" spans="1:26">
      <c r="A26" s="4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6"/>
    </row>
    <row r="27" spans="1:26">
      <c r="A27" s="4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6"/>
    </row>
    <row r="28" spans="1:26">
      <c r="A28" s="4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6"/>
    </row>
    <row r="29" spans="1:26">
      <c r="A29" s="4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6"/>
    </row>
    <row r="30" spans="1:26">
      <c r="A30" s="4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6"/>
    </row>
    <row r="31" spans="1:26">
      <c r="A31" s="4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6"/>
    </row>
    <row r="32" spans="1:26">
      <c r="A32" s="4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6"/>
    </row>
    <row r="33" spans="1:26">
      <c r="A33" s="4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6"/>
    </row>
    <row r="34" spans="1:26">
      <c r="A34" s="4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6"/>
    </row>
    <row r="35" spans="1:26">
      <c r="A35" s="4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6"/>
    </row>
    <row r="36" spans="1:26">
      <c r="A36" s="4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6"/>
    </row>
    <row r="37" spans="1:26">
      <c r="A37" s="4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6"/>
    </row>
    <row r="38" spans="1:26">
      <c r="A38" s="4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6"/>
    </row>
    <row r="39" spans="1:26">
      <c r="A39" s="4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6"/>
    </row>
    <row r="40" spans="1:26">
      <c r="A40" s="4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6"/>
    </row>
    <row r="41" spans="1:26">
      <c r="A41" s="4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6"/>
    </row>
    <row r="42" spans="1:26">
      <c r="A42" s="4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6"/>
    </row>
    <row r="43" spans="1:26">
      <c r="A43" s="4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6"/>
    </row>
    <row r="44" spans="1:26">
      <c r="A44" s="4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6"/>
    </row>
    <row r="45" spans="1:26">
      <c r="A45" s="4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6"/>
    </row>
    <row r="46" spans="1:26">
      <c r="A46" s="4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6"/>
    </row>
    <row r="47" spans="1:26">
      <c r="A47" s="4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6"/>
    </row>
    <row r="48" spans="1:26">
      <c r="A48" s="4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6"/>
    </row>
    <row r="49" spans="1:26">
      <c r="A49" s="4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6"/>
    </row>
    <row r="50" spans="1:26">
      <c r="A50" s="4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6"/>
    </row>
    <row r="51" spans="1:26">
      <c r="A51" s="4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6"/>
    </row>
    <row r="52" spans="1:26">
      <c r="A52" s="4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6"/>
    </row>
    <row r="53" spans="1:26">
      <c r="A53" s="4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6"/>
    </row>
    <row r="54" spans="1:26">
      <c r="A54" s="4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6"/>
    </row>
    <row r="55" spans="1:26">
      <c r="A55" s="4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6"/>
    </row>
    <row r="56" spans="1:26">
      <c r="A56" s="4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6"/>
    </row>
    <row r="57" spans="1:26">
      <c r="A57" s="4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6"/>
    </row>
    <row r="58" spans="1:26">
      <c r="A58" s="4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6"/>
    </row>
    <row r="59" spans="1:26">
      <c r="A59" s="4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6"/>
    </row>
    <row r="60" spans="1:26">
      <c r="A60" s="4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6"/>
    </row>
    <row r="61" spans="1:26">
      <c r="A61" s="4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6"/>
    </row>
    <row r="62" spans="1:26">
      <c r="A62" s="4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6"/>
    </row>
    <row r="63" spans="1:26">
      <c r="A63" s="4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6"/>
    </row>
    <row r="64" spans="1:26">
      <c r="A64" s="4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6"/>
    </row>
    <row r="65" spans="1:26">
      <c r="A65" s="4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6"/>
    </row>
    <row r="66" spans="1:26">
      <c r="A66" s="4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6"/>
    </row>
    <row r="67" spans="1:26">
      <c r="A67" s="4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6"/>
    </row>
    <row r="68" spans="1:26">
      <c r="A68" s="4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6"/>
    </row>
    <row r="69" spans="1:26">
      <c r="A69" s="4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6"/>
    </row>
    <row r="70" spans="1:26">
      <c r="A70" s="4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6"/>
    </row>
    <row r="71" spans="1:26">
      <c r="A71" s="4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6"/>
    </row>
    <row r="72" spans="1:26">
      <c r="A72" s="4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6"/>
    </row>
    <row r="73" spans="1:26">
      <c r="A73" s="4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6"/>
    </row>
    <row r="74" spans="1:26">
      <c r="A74" s="4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6"/>
    </row>
    <row r="75" spans="1:26">
      <c r="A75" s="4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6"/>
    </row>
    <row r="76" spans="1:26">
      <c r="A76" s="4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6"/>
    </row>
    <row r="77" spans="1:26">
      <c r="A77" s="4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6"/>
    </row>
    <row r="78" spans="1:26">
      <c r="A78" s="4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6"/>
    </row>
    <row r="79" spans="1:26">
      <c r="A79" s="4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6"/>
    </row>
    <row r="80" spans="1:26">
      <c r="A80" s="4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6"/>
    </row>
    <row r="81" spans="1:26">
      <c r="A81" s="4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6"/>
    </row>
    <row r="82" spans="1:26">
      <c r="A82" s="4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6"/>
    </row>
    <row r="83" spans="1:26">
      <c r="A83" s="4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6"/>
    </row>
    <row r="84" spans="1:26">
      <c r="A84" s="4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6"/>
    </row>
    <row r="85" spans="1:26">
      <c r="A85" s="4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6"/>
    </row>
    <row r="86" spans="1:26">
      <c r="A86" s="4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6"/>
    </row>
    <row r="87" spans="1:26">
      <c r="A87" s="4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6"/>
    </row>
    <row r="88" spans="1:26">
      <c r="A88" s="4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6"/>
    </row>
    <row r="89" spans="1:26">
      <c r="A89" s="4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6"/>
    </row>
    <row r="90" spans="1:26">
      <c r="A90" s="4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6"/>
    </row>
    <row r="91" spans="1:26">
      <c r="A91" s="4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6"/>
    </row>
    <row r="92" spans="1:26">
      <c r="A92" s="4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6"/>
    </row>
    <row r="93" spans="1:26">
      <c r="A93" s="4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6"/>
    </row>
    <row r="94" spans="1:26">
      <c r="A94" s="4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6"/>
    </row>
    <row r="95" spans="1:26">
      <c r="A95" s="4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6"/>
    </row>
    <row r="96" spans="1:26">
      <c r="A96" s="4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6"/>
    </row>
    <row r="97" spans="1:26">
      <c r="A97" s="4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6"/>
    </row>
    <row r="98" spans="1:26">
      <c r="A98" s="4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6"/>
    </row>
    <row r="99" spans="1:26">
      <c r="A99" s="4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6"/>
    </row>
    <row r="100" spans="1:26">
      <c r="A100" s="4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6"/>
    </row>
    <row r="101" spans="1:26">
      <c r="A101" s="4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6"/>
    </row>
    <row r="102" spans="1:26">
      <c r="A102" s="4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6"/>
    </row>
    <row r="103" spans="1:26">
      <c r="A103" s="4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6"/>
    </row>
    <row r="104" spans="1:26">
      <c r="A104" s="4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6"/>
    </row>
    <row r="105" spans="1:26">
      <c r="A105" s="4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6"/>
    </row>
    <row r="106" spans="1:26">
      <c r="A106" s="4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6"/>
    </row>
    <row r="107" spans="1:26">
      <c r="A107" s="4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6"/>
    </row>
    <row r="108" spans="1:26">
      <c r="A108" s="4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6"/>
    </row>
    <row r="109" spans="1:26">
      <c r="A109" s="4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6"/>
    </row>
    <row r="110" spans="1:26">
      <c r="A110" s="4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6"/>
    </row>
    <row r="111" spans="1:26">
      <c r="A111" s="4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6"/>
    </row>
    <row r="112" spans="1:26">
      <c r="A112" s="4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6"/>
    </row>
    <row r="113" spans="1:26">
      <c r="A113" s="4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6"/>
    </row>
    <row r="114" spans="1:26">
      <c r="A114" s="4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6"/>
    </row>
    <row r="115" spans="1:26">
      <c r="A115" s="4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6"/>
    </row>
    <row r="116" spans="1:26">
      <c r="A116" s="4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6"/>
    </row>
    <row r="117" spans="1:26">
      <c r="A117" s="4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6"/>
    </row>
    <row r="118" spans="1:26">
      <c r="A118" s="4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6"/>
    </row>
    <row r="119" spans="1:26">
      <c r="A119" s="4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6"/>
    </row>
    <row r="120" spans="1:26">
      <c r="A120" s="4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6"/>
    </row>
    <row r="121" spans="1:26">
      <c r="A121" s="4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6"/>
    </row>
    <row r="122" spans="1:26">
      <c r="A122" s="4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6"/>
    </row>
    <row r="123" spans="1:26">
      <c r="A123" s="4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6"/>
    </row>
    <row r="124" spans="1:26">
      <c r="A124" s="4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6"/>
    </row>
    <row r="125" spans="1:26">
      <c r="A125" s="4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6"/>
    </row>
    <row r="126" spans="1:26">
      <c r="A126" s="4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6"/>
    </row>
    <row r="127" spans="1:26">
      <c r="A127" s="4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6"/>
    </row>
    <row r="128" spans="1:26">
      <c r="A128" s="4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6"/>
    </row>
    <row r="129" spans="1:26">
      <c r="A129" s="4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6"/>
    </row>
    <row r="130" spans="1:26">
      <c r="A130" s="4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6"/>
    </row>
    <row r="131" spans="1:26">
      <c r="A131" s="4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6"/>
    </row>
    <row r="132" spans="1:26">
      <c r="A132" s="4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6"/>
    </row>
    <row r="133" spans="1:26">
      <c r="A133" s="4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6"/>
    </row>
    <row r="134" spans="1:26">
      <c r="A134" s="4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6"/>
    </row>
    <row r="135" spans="1:26">
      <c r="A135" s="4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6"/>
    </row>
    <row r="136" spans="1:26">
      <c r="A136" s="4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6"/>
    </row>
    <row r="137" spans="1:26">
      <c r="A137" s="4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6"/>
    </row>
    <row r="138" spans="1:26">
      <c r="A138" s="4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6"/>
    </row>
    <row r="139" spans="1:26">
      <c r="A139" s="4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6"/>
    </row>
    <row r="140" spans="1:26">
      <c r="A140" s="4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6"/>
    </row>
    <row r="141" spans="1:26">
      <c r="A141" s="4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6"/>
    </row>
    <row r="142" spans="1:26">
      <c r="A142" s="4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6"/>
    </row>
    <row r="143" spans="1:26">
      <c r="A143" s="4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6"/>
    </row>
    <row r="144" spans="1:26">
      <c r="A144" s="4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6"/>
    </row>
    <row r="145" spans="1:26">
      <c r="A145" s="4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6"/>
    </row>
    <row r="146" spans="1:26">
      <c r="A146" s="4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6"/>
    </row>
    <row r="147" spans="1:26">
      <c r="A147" s="4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6"/>
    </row>
    <row r="148" spans="1:26">
      <c r="A148" s="4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6"/>
    </row>
    <row r="149" spans="1:26">
      <c r="A149" s="4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6"/>
    </row>
    <row r="150" spans="1:26">
      <c r="A150" s="4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6"/>
    </row>
    <row r="151" spans="1:26">
      <c r="A151" s="4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6"/>
    </row>
    <row r="152" spans="1:26">
      <c r="A152" s="4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6"/>
    </row>
    <row r="153" spans="1:26">
      <c r="A153" s="4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6"/>
    </row>
    <row r="154" spans="1:26">
      <c r="A154" s="4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6"/>
    </row>
    <row r="155" spans="1:26">
      <c r="A155" s="4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6"/>
    </row>
    <row r="156" spans="1:26">
      <c r="A156" s="4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6"/>
    </row>
    <row r="157" spans="1:26">
      <c r="A157" s="4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6"/>
    </row>
    <row r="158" spans="1:26">
      <c r="A158" s="4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6"/>
    </row>
    <row r="159" spans="1:26">
      <c r="A159" s="4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6"/>
    </row>
    <row r="160" spans="1:26">
      <c r="A160" s="4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6"/>
    </row>
    <row r="161" spans="1:26">
      <c r="A161" s="4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6"/>
    </row>
    <row r="162" spans="1:26">
      <c r="A162" s="4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6"/>
    </row>
    <row r="163" spans="1:26">
      <c r="A163" s="4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6"/>
    </row>
    <row r="164" spans="1:26">
      <c r="A164" s="4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6"/>
    </row>
    <row r="165" spans="1:26">
      <c r="A165" s="4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6"/>
    </row>
    <row r="166" spans="1:26">
      <c r="A166" s="4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6"/>
    </row>
    <row r="167" spans="1:26">
      <c r="A167" s="4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6"/>
    </row>
    <row r="168" spans="1:26">
      <c r="A168" s="4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6"/>
    </row>
    <row r="169" spans="1:26">
      <c r="A169" s="4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6"/>
    </row>
    <row r="170" spans="1:26">
      <c r="A170" s="4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6"/>
    </row>
    <row r="171" spans="1:26">
      <c r="A171" s="4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6"/>
    </row>
    <row r="172" spans="1:26">
      <c r="A172" s="4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6"/>
    </row>
    <row r="173" spans="1:26">
      <c r="A173" s="4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6"/>
    </row>
    <row r="174" spans="1:26">
      <c r="A174" s="4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6"/>
    </row>
    <row r="175" spans="1:26">
      <c r="A175" s="4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6"/>
    </row>
    <row r="176" spans="1:26">
      <c r="A176" s="4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6"/>
    </row>
    <row r="177" spans="1:26">
      <c r="A177" s="4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6"/>
    </row>
    <row r="178" spans="1:26">
      <c r="A178" s="4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6"/>
    </row>
    <row r="179" spans="1:26">
      <c r="A179" s="4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6"/>
    </row>
    <row r="180" spans="1:26">
      <c r="A180" s="4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6"/>
    </row>
    <row r="181" spans="1:26">
      <c r="A181" s="4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6"/>
    </row>
    <row r="182" spans="1:26">
      <c r="A182" s="4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6"/>
    </row>
    <row r="183" spans="1:26">
      <c r="A183" s="4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6"/>
    </row>
    <row r="184" spans="1:26">
      <c r="A184" s="4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6"/>
    </row>
    <row r="185" spans="1:26">
      <c r="A185" s="4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6"/>
    </row>
    <row r="186" spans="1:26">
      <c r="A186" s="4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6"/>
    </row>
    <row r="187" spans="1:26">
      <c r="A187" s="4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6"/>
    </row>
    <row r="188" spans="1:26">
      <c r="A188" s="4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6"/>
    </row>
    <row r="189" spans="1:26">
      <c r="A189" s="4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6"/>
    </row>
    <row r="190" spans="1:26">
      <c r="A190" s="4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6"/>
    </row>
    <row r="191" spans="1:26">
      <c r="A191" s="4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6"/>
    </row>
    <row r="192" spans="1:26">
      <c r="A192" s="4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6"/>
    </row>
    <row r="193" spans="1:26">
      <c r="A193" s="4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6"/>
    </row>
    <row r="194" spans="1:26">
      <c r="A194" s="4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6"/>
    </row>
    <row r="195" spans="1:26">
      <c r="A195" s="4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6"/>
    </row>
    <row r="196" spans="1:26">
      <c r="A196" s="4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6"/>
    </row>
    <row r="197" spans="1:26">
      <c r="A197" s="4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6"/>
    </row>
    <row r="198" spans="1:26">
      <c r="A198" s="4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6"/>
    </row>
    <row r="199" spans="1:26">
      <c r="A199" s="4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6"/>
    </row>
    <row r="200" spans="1:26">
      <c r="A200" s="4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6"/>
    </row>
    <row r="201" spans="1:26">
      <c r="A201" s="4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6"/>
    </row>
    <row r="202" spans="1:26">
      <c r="A202" s="4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6"/>
    </row>
    <row r="203" spans="1:26">
      <c r="A203" s="4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6"/>
    </row>
    <row r="204" spans="1:26">
      <c r="A204" s="4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6"/>
    </row>
    <row r="205" spans="1:26">
      <c r="A205" s="4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6"/>
    </row>
    <row r="206" spans="1:26">
      <c r="A206" s="4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6"/>
    </row>
    <row r="207" spans="1:26">
      <c r="A207" s="4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6"/>
    </row>
    <row r="208" spans="1:26">
      <c r="A208" s="4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6"/>
    </row>
    <row r="209" spans="1:26">
      <c r="A209" s="4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6"/>
    </row>
    <row r="210" spans="1:26">
      <c r="A210" s="4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6"/>
    </row>
    <row r="211" spans="1:26">
      <c r="A211" s="4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6"/>
    </row>
    <row r="212" spans="1:26">
      <c r="A212" s="4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6"/>
    </row>
    <row r="213" spans="1:26">
      <c r="A213" s="4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6"/>
    </row>
    <row r="214" spans="1:26">
      <c r="A214" s="4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6"/>
    </row>
    <row r="215" spans="1:26">
      <c r="A215" s="4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6"/>
    </row>
    <row r="216" spans="1:26">
      <c r="A216" s="4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6"/>
    </row>
    <row r="217" spans="1:26">
      <c r="A217" s="4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6"/>
    </row>
    <row r="218" spans="1:26">
      <c r="A218" s="4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6"/>
    </row>
    <row r="219" spans="1:26">
      <c r="A219" s="4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6"/>
    </row>
    <row r="220" spans="1:26">
      <c r="A220" s="4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6"/>
    </row>
    <row r="221" spans="1:26">
      <c r="A221" s="4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6"/>
    </row>
    <row r="222" spans="1:26">
      <c r="A222" s="4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6"/>
    </row>
    <row r="223" spans="1:26">
      <c r="A223" s="4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6"/>
    </row>
    <row r="224" spans="1:26">
      <c r="A224" s="4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6"/>
    </row>
    <row r="225" spans="1:26">
      <c r="A225" s="4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6"/>
    </row>
    <row r="226" spans="1:26">
      <c r="A226" s="4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6"/>
    </row>
    <row r="227" spans="1:26">
      <c r="A227" s="4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6"/>
    </row>
    <row r="228" spans="1:26">
      <c r="A228" s="4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6"/>
    </row>
    <row r="229" spans="1:26">
      <c r="A229" s="4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6"/>
    </row>
    <row r="230" spans="1:26">
      <c r="A230" s="4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6"/>
    </row>
    <row r="231" spans="1:26">
      <c r="A231" s="4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6"/>
    </row>
    <row r="232" spans="1:26">
      <c r="A232" s="4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6"/>
    </row>
    <row r="233" spans="1:26">
      <c r="A233" s="4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6"/>
    </row>
    <row r="234" spans="1:26">
      <c r="A234" s="4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6"/>
    </row>
    <row r="235" spans="1:26">
      <c r="A235" s="4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6"/>
    </row>
    <row r="236" spans="1:26">
      <c r="A236" s="4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6"/>
    </row>
    <row r="237" spans="1:26">
      <c r="A237" s="4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6"/>
    </row>
    <row r="238" spans="1:26">
      <c r="A238" s="4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6"/>
    </row>
    <row r="239" spans="1:26">
      <c r="A239" s="4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6"/>
    </row>
    <row r="240" spans="1:26">
      <c r="A240" s="4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6"/>
    </row>
    <row r="241" spans="1:26">
      <c r="A241" s="4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6"/>
    </row>
    <row r="242" spans="1:26">
      <c r="A242" s="4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6"/>
    </row>
    <row r="243" spans="1:26">
      <c r="A243" s="4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6"/>
    </row>
    <row r="244" spans="1:26">
      <c r="A244" s="4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6"/>
    </row>
    <row r="245" spans="1:26">
      <c r="A245" s="4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6"/>
    </row>
    <row r="246" spans="1:26">
      <c r="A246" s="4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6"/>
    </row>
    <row r="247" spans="1:26">
      <c r="A247" s="4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6"/>
    </row>
    <row r="248" spans="1:26">
      <c r="A248" s="4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6"/>
    </row>
    <row r="249" spans="1:26">
      <c r="A249" s="4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6"/>
    </row>
    <row r="250" spans="1:26">
      <c r="A250" s="4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6"/>
    </row>
    <row r="251" spans="1:26">
      <c r="A251" s="4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6"/>
    </row>
    <row r="252" spans="1:26">
      <c r="A252" s="4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6"/>
    </row>
    <row r="253" spans="1:26">
      <c r="A253" s="4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6"/>
    </row>
    <row r="254" spans="1:26">
      <c r="A254" s="4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6"/>
    </row>
    <row r="255" spans="1:26">
      <c r="A255" s="4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6"/>
    </row>
    <row r="256" spans="1:26">
      <c r="A256" s="4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6"/>
    </row>
    <row r="257" spans="1:26">
      <c r="A257" s="4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6"/>
    </row>
    <row r="258" spans="1:26">
      <c r="A258" s="4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6"/>
    </row>
    <row r="259" spans="1:26">
      <c r="A259" s="4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6"/>
    </row>
    <row r="260" spans="1:26">
      <c r="A260" s="4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6"/>
    </row>
    <row r="261" spans="1:26">
      <c r="A261" s="4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6"/>
    </row>
    <row r="262" spans="1:26">
      <c r="A262" s="4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6"/>
    </row>
    <row r="263" spans="1:26">
      <c r="A263" s="4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6"/>
    </row>
    <row r="264" spans="1:26">
      <c r="A264" s="4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6"/>
    </row>
    <row r="265" spans="1:26">
      <c r="A265" s="4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6"/>
    </row>
    <row r="266" spans="1:26">
      <c r="A266" s="4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6"/>
    </row>
    <row r="267" spans="1:26">
      <c r="A267" s="4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6"/>
    </row>
    <row r="268" spans="1:26">
      <c r="A268" s="4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6"/>
    </row>
    <row r="269" spans="1:26">
      <c r="A269" s="4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6"/>
    </row>
    <row r="270" spans="1:26">
      <c r="A270" s="4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6"/>
    </row>
    <row r="271" spans="1:26">
      <c r="A271" s="4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6"/>
    </row>
    <row r="272" spans="1:26">
      <c r="A272" s="4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6"/>
    </row>
    <row r="273" spans="1:26">
      <c r="A273" s="4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6"/>
    </row>
    <row r="274" spans="1:26">
      <c r="A274" s="4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6"/>
    </row>
    <row r="275" spans="1:26">
      <c r="A275" s="4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6"/>
    </row>
    <row r="276" spans="1:26">
      <c r="A276" s="4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6"/>
    </row>
    <row r="277" spans="1:26">
      <c r="A277" s="4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6"/>
    </row>
    <row r="278" spans="1:26">
      <c r="A278" s="4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6"/>
    </row>
    <row r="279" spans="1:26">
      <c r="A279" s="4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6"/>
    </row>
    <row r="280" spans="1:26">
      <c r="A280" s="4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6"/>
    </row>
    <row r="281" spans="1:26">
      <c r="A281" s="4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6"/>
    </row>
    <row r="282" spans="1:26">
      <c r="A282" s="4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6"/>
    </row>
    <row r="283" spans="1:26">
      <c r="A283" s="4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6"/>
    </row>
    <row r="284" spans="1:26">
      <c r="A284" s="4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6"/>
    </row>
    <row r="285" spans="1:26">
      <c r="A285" s="4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6"/>
    </row>
    <row r="286" spans="1:26">
      <c r="A286" s="4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6"/>
    </row>
    <row r="287" spans="1:26">
      <c r="A287" s="4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6"/>
    </row>
    <row r="288" spans="1:26">
      <c r="A288" s="4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6"/>
    </row>
    <row r="289" spans="1:26">
      <c r="A289" s="4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6"/>
    </row>
    <row r="290" spans="1:26">
      <c r="A290" s="4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6"/>
    </row>
    <row r="291" spans="1:26">
      <c r="A291" s="4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6"/>
    </row>
    <row r="292" spans="1:26">
      <c r="A292" s="4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6"/>
    </row>
    <row r="293" spans="1:26">
      <c r="A293" s="4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6"/>
    </row>
    <row r="294" spans="1:26">
      <c r="A294" s="4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6"/>
    </row>
    <row r="295" spans="1:26">
      <c r="A295" s="4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6"/>
    </row>
    <row r="296" spans="1:26">
      <c r="A296" s="4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6"/>
    </row>
    <row r="297" spans="1:26">
      <c r="A297" s="4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6"/>
    </row>
    <row r="298" spans="1:26">
      <c r="A298" s="4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6"/>
    </row>
    <row r="299" spans="1:26">
      <c r="A299" s="4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6"/>
    </row>
    <row r="300" spans="1:26">
      <c r="A300" s="4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6"/>
    </row>
    <row r="301" spans="1:26">
      <c r="A301" s="4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6"/>
    </row>
    <row r="302" spans="1:26">
      <c r="A302" s="4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6"/>
    </row>
    <row r="303" spans="1:26">
      <c r="A303" s="4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6"/>
    </row>
    <row r="304" spans="1:26">
      <c r="A304" s="4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6"/>
    </row>
    <row r="305" spans="1:26">
      <c r="A305" s="4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6"/>
    </row>
    <row r="306" spans="1:26">
      <c r="A306" s="4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6"/>
    </row>
    <row r="307" spans="1:26">
      <c r="A307" s="4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6"/>
    </row>
    <row r="308" spans="1:26">
      <c r="A308" s="4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6"/>
    </row>
    <row r="309" spans="1:26">
      <c r="A309" s="4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6"/>
    </row>
    <row r="310" spans="1:26">
      <c r="A310" s="4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6"/>
    </row>
    <row r="311" spans="1:26">
      <c r="A311" s="4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6"/>
    </row>
    <row r="312" spans="1:26">
      <c r="A312" s="4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6"/>
    </row>
    <row r="313" spans="1:26">
      <c r="A313" s="4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6"/>
    </row>
    <row r="314" spans="1:26">
      <c r="A314" s="4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6"/>
    </row>
    <row r="315" spans="1:26">
      <c r="A315" s="4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6"/>
    </row>
    <row r="316" spans="1:26">
      <c r="A316" s="4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6"/>
    </row>
    <row r="317" spans="1:26">
      <c r="A317" s="4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6"/>
    </row>
    <row r="318" spans="1:26">
      <c r="A318" s="4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6"/>
    </row>
    <row r="319" spans="1:26">
      <c r="A319" s="4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6"/>
    </row>
    <row r="320" spans="1:26">
      <c r="A320" s="4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6"/>
    </row>
    <row r="321" spans="1:26">
      <c r="A321" s="4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6"/>
    </row>
    <row r="322" spans="1:26">
      <c r="A322" s="4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6"/>
    </row>
    <row r="323" spans="1:26">
      <c r="A323" s="4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6"/>
    </row>
    <row r="324" spans="1:26">
      <c r="A324" s="4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6"/>
    </row>
    <row r="325" spans="1:26">
      <c r="A325" s="4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6"/>
    </row>
    <row r="326" spans="1:26">
      <c r="A326" s="4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6"/>
    </row>
    <row r="327" spans="1:26">
      <c r="A327" s="4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6"/>
    </row>
    <row r="328" spans="1:26">
      <c r="A328" s="4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6"/>
    </row>
    <row r="329" spans="1:26">
      <c r="A329" s="4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6"/>
    </row>
    <row r="330" spans="1:26">
      <c r="A330" s="4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6"/>
    </row>
    <row r="331" spans="1:26">
      <c r="A331" s="4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6"/>
    </row>
    <row r="332" spans="1:26">
      <c r="A332" s="4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6"/>
    </row>
    <row r="333" spans="1:26">
      <c r="A333" s="4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6"/>
    </row>
    <row r="334" spans="1:26">
      <c r="A334" s="4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6"/>
    </row>
    <row r="335" spans="1:26">
      <c r="A335" s="4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6"/>
    </row>
    <row r="336" spans="1:26">
      <c r="A336" s="4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6"/>
    </row>
    <row r="337" spans="1:26">
      <c r="A337" s="4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6"/>
    </row>
    <row r="338" spans="1:26">
      <c r="A338" s="4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6"/>
    </row>
    <row r="339" spans="1:26">
      <c r="A339" s="4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6"/>
    </row>
    <row r="340" spans="1:26">
      <c r="A340" s="4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6"/>
    </row>
    <row r="341" spans="1:26">
      <c r="A341" s="4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6"/>
    </row>
    <row r="342" spans="1:26">
      <c r="A342" s="4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6"/>
    </row>
    <row r="343" spans="1:26">
      <c r="A343" s="4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6"/>
    </row>
    <row r="344" spans="1:26">
      <c r="A344" s="4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6"/>
    </row>
    <row r="345" spans="1:26">
      <c r="A345" s="4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6"/>
    </row>
    <row r="346" spans="1:26">
      <c r="A346" s="4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6"/>
    </row>
    <row r="347" spans="1:26">
      <c r="A347" s="4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6"/>
    </row>
    <row r="348" spans="1:26">
      <c r="A348" s="4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6"/>
    </row>
    <row r="349" spans="1:26">
      <c r="A349" s="4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6"/>
    </row>
    <row r="350" spans="1:26">
      <c r="A350" s="4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6"/>
    </row>
    <row r="351" spans="1:26">
      <c r="A351" s="4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6"/>
    </row>
    <row r="352" spans="1:26">
      <c r="A352" s="4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6"/>
    </row>
    <row r="353" spans="1:26">
      <c r="A353" s="4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6"/>
    </row>
    <row r="354" spans="1:26">
      <c r="A354" s="4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6"/>
    </row>
    <row r="355" spans="1:26">
      <c r="A355" s="4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6"/>
    </row>
    <row r="356" spans="1:26">
      <c r="A356" s="4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6"/>
    </row>
    <row r="357" spans="1:26">
      <c r="A357" s="4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6"/>
    </row>
    <row r="358" spans="1:26">
      <c r="A358" s="4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6"/>
    </row>
    <row r="359" spans="1:26">
      <c r="A359" s="4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6"/>
    </row>
    <row r="360" spans="1:26">
      <c r="A360" s="4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6"/>
    </row>
    <row r="361" spans="1:26">
      <c r="A361" s="4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6"/>
    </row>
    <row r="362" spans="1:26">
      <c r="A362" s="4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6"/>
    </row>
    <row r="363" spans="1:26">
      <c r="A363" s="4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6"/>
    </row>
    <row r="364" spans="1:26">
      <c r="A364" s="4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6"/>
    </row>
    <row r="365" spans="1:26">
      <c r="A365" s="4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6"/>
    </row>
    <row r="366" spans="1:26">
      <c r="A366" s="4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6"/>
    </row>
    <row r="367" spans="1:26">
      <c r="A367" s="4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6"/>
    </row>
    <row r="368" spans="1:26">
      <c r="A368" s="4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6"/>
    </row>
    <row r="369" spans="1:26">
      <c r="A369" s="4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6"/>
    </row>
    <row r="370" spans="1:26">
      <c r="A370" s="4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6"/>
    </row>
    <row r="371" spans="1:26">
      <c r="A371" s="4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6"/>
    </row>
    <row r="372" spans="1:26">
      <c r="A372" s="4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6"/>
    </row>
    <row r="373" spans="1:26">
      <c r="A373" s="4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6"/>
    </row>
    <row r="374" spans="1:26">
      <c r="A374" s="4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6"/>
    </row>
    <row r="375" spans="1:26">
      <c r="A375" s="4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6"/>
    </row>
    <row r="376" spans="1:26">
      <c r="A376" s="4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6"/>
    </row>
    <row r="377" spans="1:26">
      <c r="A377" s="4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6"/>
    </row>
    <row r="378" spans="1:26">
      <c r="A378" s="4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6"/>
    </row>
    <row r="379" spans="1:26">
      <c r="A379" s="4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6"/>
    </row>
    <row r="380" spans="1:26">
      <c r="A380" s="4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6"/>
    </row>
    <row r="381" spans="1:26">
      <c r="A381" s="4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6"/>
    </row>
    <row r="382" spans="1:26">
      <c r="A382" s="4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6"/>
    </row>
    <row r="383" spans="1:26">
      <c r="A383" s="4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6"/>
    </row>
    <row r="384" spans="1:26">
      <c r="A384" s="4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6"/>
    </row>
    <row r="385" spans="1:26">
      <c r="A385" s="4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6"/>
    </row>
    <row r="386" spans="1:26">
      <c r="A386" s="4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6"/>
    </row>
    <row r="387" spans="1:26">
      <c r="A387" s="4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6"/>
    </row>
    <row r="388" spans="1:26">
      <c r="A388" s="4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6"/>
    </row>
    <row r="389" spans="1:26">
      <c r="A389" s="4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6"/>
    </row>
    <row r="390" spans="1:26">
      <c r="A390" s="4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6"/>
    </row>
    <row r="391" spans="1:26">
      <c r="A391" s="4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6"/>
    </row>
    <row r="392" spans="1:26">
      <c r="A392" s="4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6"/>
    </row>
    <row r="393" spans="1:26">
      <c r="A393" s="4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6"/>
    </row>
    <row r="394" spans="1:26">
      <c r="A394" s="4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6"/>
    </row>
    <row r="395" spans="1:26">
      <c r="A395" s="4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6"/>
    </row>
    <row r="396" spans="1:26">
      <c r="A396" s="4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6"/>
    </row>
    <row r="397" spans="1:26">
      <c r="A397" s="4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6"/>
    </row>
    <row r="398" spans="1:26">
      <c r="A398" s="4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6"/>
    </row>
    <row r="399" spans="1:26">
      <c r="A399" s="4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6"/>
    </row>
    <row r="400" spans="1:26">
      <c r="A400" s="4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6"/>
    </row>
    <row r="401" spans="1:26">
      <c r="A401" s="4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6"/>
    </row>
    <row r="402" spans="1:26">
      <c r="A402" s="4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6"/>
    </row>
    <row r="403" spans="1:26">
      <c r="A403" s="4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6"/>
    </row>
    <row r="404" spans="1:26">
      <c r="A404" s="4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6"/>
    </row>
    <row r="405" spans="1:26">
      <c r="A405" s="4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6"/>
    </row>
    <row r="406" spans="1:26">
      <c r="A406" s="4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6"/>
    </row>
    <row r="407" spans="1:26">
      <c r="A407" s="4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6"/>
    </row>
    <row r="408" spans="1:26">
      <c r="A408" s="4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6"/>
    </row>
    <row r="409" spans="1:26">
      <c r="A409" s="4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6"/>
    </row>
    <row r="410" spans="1:26">
      <c r="A410" s="4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6"/>
    </row>
    <row r="411" spans="1:26">
      <c r="A411" s="4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6"/>
    </row>
    <row r="412" spans="1:26">
      <c r="A412" s="4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6"/>
    </row>
    <row r="413" spans="1:26">
      <c r="A413" s="4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6"/>
    </row>
    <row r="414" spans="1:26">
      <c r="A414" s="4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6"/>
    </row>
    <row r="415" spans="1:26">
      <c r="A415" s="4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6"/>
    </row>
    <row r="416" spans="1:26">
      <c r="A416" s="4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6"/>
    </row>
    <row r="417" spans="1:26">
      <c r="A417" s="4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6"/>
    </row>
    <row r="418" spans="1:26">
      <c r="A418" s="4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6"/>
    </row>
    <row r="419" spans="1:26">
      <c r="A419" s="4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6"/>
    </row>
    <row r="420" spans="1:26">
      <c r="A420" s="4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6"/>
    </row>
    <row r="421" spans="1:26">
      <c r="A421" s="4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6"/>
    </row>
    <row r="422" spans="1:26">
      <c r="A422" s="4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6"/>
    </row>
    <row r="423" spans="1:26">
      <c r="A423" s="4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6"/>
    </row>
    <row r="424" spans="1:26">
      <c r="A424" s="4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6"/>
    </row>
    <row r="425" spans="1:26">
      <c r="A425" s="4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6"/>
    </row>
    <row r="426" spans="1:26">
      <c r="A426" s="4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6"/>
    </row>
    <row r="427" spans="1:26">
      <c r="A427" s="4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6"/>
    </row>
    <row r="428" spans="1:26">
      <c r="A428" s="4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6"/>
    </row>
    <row r="429" spans="1:26">
      <c r="A429" s="4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6"/>
    </row>
    <row r="430" spans="1:26">
      <c r="A430" s="4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6"/>
    </row>
    <row r="431" spans="1:26">
      <c r="A431" s="4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6"/>
    </row>
    <row r="432" spans="1:26">
      <c r="A432" s="4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6"/>
    </row>
    <row r="433" spans="1:26">
      <c r="A433" s="4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6"/>
    </row>
    <row r="434" spans="1:26">
      <c r="A434" s="4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6"/>
    </row>
    <row r="435" spans="1:26">
      <c r="A435" s="4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6"/>
    </row>
    <row r="436" spans="1:26">
      <c r="A436" s="4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6"/>
    </row>
    <row r="437" spans="1:26">
      <c r="A437" s="4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6"/>
    </row>
    <row r="438" spans="1:26">
      <c r="A438" s="4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6"/>
    </row>
    <row r="439" spans="1:26">
      <c r="A439" s="4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6"/>
    </row>
    <row r="440" spans="1:26">
      <c r="A440" s="4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6"/>
    </row>
    <row r="441" spans="1:26">
      <c r="A441" s="4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6"/>
    </row>
    <row r="442" spans="1:26">
      <c r="A442" s="4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6"/>
    </row>
    <row r="443" spans="1:26">
      <c r="A443" s="4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6"/>
    </row>
    <row r="444" spans="1:26">
      <c r="A444" s="4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6"/>
    </row>
    <row r="445" spans="1:26">
      <c r="A445" s="4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6"/>
    </row>
    <row r="446" spans="1:26">
      <c r="A446" s="4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6"/>
    </row>
    <row r="447" spans="1:26">
      <c r="A447" s="4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6"/>
    </row>
    <row r="448" spans="1:26">
      <c r="A448" s="4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6"/>
    </row>
    <row r="449" spans="1:26">
      <c r="A449" s="4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6"/>
    </row>
    <row r="450" spans="1:26">
      <c r="A450" s="4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6"/>
    </row>
    <row r="451" spans="1:26">
      <c r="A451" s="4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6"/>
    </row>
    <row r="452" spans="1:26">
      <c r="A452" s="4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6"/>
    </row>
    <row r="453" spans="1:26">
      <c r="A453" s="4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6"/>
    </row>
    <row r="454" spans="1:26">
      <c r="A454" s="4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6"/>
    </row>
    <row r="455" spans="1:26">
      <c r="A455" s="4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6"/>
    </row>
    <row r="456" spans="1:26">
      <c r="A456" s="4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6"/>
    </row>
    <row r="457" spans="1:26">
      <c r="A457" s="4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6"/>
    </row>
    <row r="458" spans="1:26">
      <c r="A458" s="4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6"/>
    </row>
    <row r="459" spans="1:26">
      <c r="A459" s="4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6"/>
    </row>
    <row r="460" spans="1:26">
      <c r="A460" s="4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6"/>
    </row>
    <row r="461" spans="1:26">
      <c r="A461" s="4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6"/>
    </row>
    <row r="462" spans="1:26">
      <c r="A462" s="4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6"/>
    </row>
    <row r="463" spans="1:26">
      <c r="A463" s="4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6"/>
    </row>
    <row r="464" spans="1:26">
      <c r="A464" s="4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6"/>
    </row>
    <row r="465" spans="1:26">
      <c r="A465" s="4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6"/>
    </row>
    <row r="466" spans="1:26">
      <c r="A466" s="4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6"/>
    </row>
    <row r="467" spans="1:26">
      <c r="A467" s="4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6"/>
    </row>
    <row r="468" spans="1:26">
      <c r="A468" s="4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6"/>
    </row>
    <row r="469" spans="1:26">
      <c r="A469" s="4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6"/>
    </row>
    <row r="470" spans="1:26">
      <c r="A470" s="4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6"/>
    </row>
    <row r="471" spans="1:26">
      <c r="A471" s="4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6"/>
    </row>
    <row r="472" spans="1:26">
      <c r="A472" s="4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6"/>
    </row>
    <row r="473" spans="1:26">
      <c r="A473" s="4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6"/>
    </row>
    <row r="474" spans="1:26">
      <c r="A474" s="4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6"/>
    </row>
    <row r="475" spans="1:26">
      <c r="A475" s="4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6"/>
    </row>
    <row r="476" spans="1:26">
      <c r="A476" s="4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6"/>
    </row>
    <row r="477" spans="1:26">
      <c r="A477" s="4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6"/>
    </row>
    <row r="478" spans="1:26">
      <c r="A478" s="4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6"/>
    </row>
    <row r="479" spans="1:26">
      <c r="A479" s="4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6"/>
    </row>
    <row r="480" spans="1:26">
      <c r="A480" s="4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6"/>
    </row>
    <row r="481" spans="1:26">
      <c r="A481" s="4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6"/>
    </row>
    <row r="482" spans="1:26">
      <c r="A482" s="4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6"/>
    </row>
    <row r="483" spans="1:26">
      <c r="A483" s="4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6"/>
    </row>
    <row r="484" spans="1:26">
      <c r="A484" s="4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6"/>
    </row>
    <row r="485" spans="1:26">
      <c r="A485" s="4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6"/>
    </row>
    <row r="486" spans="1:26">
      <c r="A486" s="4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6"/>
    </row>
    <row r="487" spans="1:26">
      <c r="A487" s="4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6"/>
    </row>
    <row r="488" spans="1:26">
      <c r="A488" s="4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6"/>
    </row>
    <row r="489" spans="1:26">
      <c r="A489" s="4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6"/>
    </row>
    <row r="490" spans="1:26">
      <c r="A490" s="4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6"/>
    </row>
    <row r="491" spans="1:26">
      <c r="A491" s="4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6"/>
    </row>
    <row r="492" spans="1:26">
      <c r="A492" s="4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6"/>
    </row>
    <row r="493" spans="1:26">
      <c r="A493" s="4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6"/>
    </row>
    <row r="494" spans="1:26">
      <c r="A494" s="4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6"/>
    </row>
    <row r="495" spans="1:26">
      <c r="A495" s="4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6"/>
    </row>
    <row r="496" spans="1:26">
      <c r="A496" s="4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6"/>
    </row>
    <row r="497" spans="1:26">
      <c r="A497" s="4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6"/>
    </row>
    <row r="498" spans="1:26">
      <c r="A498" s="4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6"/>
    </row>
    <row r="499" spans="1:26">
      <c r="A499" s="4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6"/>
    </row>
    <row r="500" spans="1:26">
      <c r="A500" s="4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6"/>
    </row>
    <row r="501" spans="1:26">
      <c r="A501" s="4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6"/>
    </row>
    <row r="502" spans="1:26">
      <c r="A502" s="4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6"/>
    </row>
    <row r="503" spans="1:26">
      <c r="A503" s="4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6"/>
    </row>
    <row r="504" spans="1:26">
      <c r="A504" s="4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6"/>
    </row>
    <row r="505" spans="1:26">
      <c r="A505" s="4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6"/>
    </row>
    <row r="506" spans="1:26">
      <c r="A506" s="4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6"/>
    </row>
    <row r="507" spans="1:26">
      <c r="A507" s="4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6"/>
    </row>
    <row r="508" spans="1:26">
      <c r="A508" s="4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6"/>
    </row>
    <row r="509" spans="1:26">
      <c r="A509" s="4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6"/>
    </row>
    <row r="510" spans="1:26">
      <c r="A510" s="4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6"/>
    </row>
    <row r="511" spans="1:26">
      <c r="A511" s="4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6"/>
    </row>
    <row r="512" spans="1:26">
      <c r="A512" s="4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6"/>
    </row>
    <row r="513" spans="1:26">
      <c r="A513" s="4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6"/>
    </row>
    <row r="514" spans="1:26">
      <c r="A514" s="4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6"/>
    </row>
    <row r="515" spans="1:26">
      <c r="A515" s="4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6"/>
    </row>
    <row r="516" spans="1:26">
      <c r="A516" s="4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6"/>
    </row>
    <row r="517" spans="1:26">
      <c r="A517" s="4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6"/>
    </row>
    <row r="518" spans="1:26">
      <c r="A518" s="4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6"/>
    </row>
    <row r="519" spans="1:26">
      <c r="A519" s="4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6"/>
    </row>
    <row r="520" spans="1:26">
      <c r="A520" s="4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6"/>
    </row>
    <row r="521" spans="1:26">
      <c r="A521" s="4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6"/>
    </row>
    <row r="522" spans="1:26">
      <c r="A522" s="4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6"/>
    </row>
    <row r="523" spans="1:26">
      <c r="A523" s="4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6"/>
    </row>
    <row r="524" spans="1:26">
      <c r="A524" s="4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6"/>
    </row>
    <row r="525" spans="1:26">
      <c r="A525" s="4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6"/>
    </row>
    <row r="526" spans="1:26">
      <c r="A526" s="4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6"/>
    </row>
    <row r="527" spans="1:26">
      <c r="A527" s="4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6"/>
    </row>
    <row r="528" spans="1:26">
      <c r="A528" s="4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6"/>
    </row>
    <row r="529" spans="1:26">
      <c r="A529" s="4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6"/>
    </row>
    <row r="530" spans="1:26">
      <c r="A530" s="4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6"/>
    </row>
    <row r="531" spans="1:26">
      <c r="A531" s="4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6"/>
    </row>
    <row r="532" spans="1:26">
      <c r="A532" s="4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6"/>
    </row>
    <row r="533" spans="1:26">
      <c r="A533" s="4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6"/>
    </row>
    <row r="534" spans="1:26">
      <c r="A534" s="4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6"/>
    </row>
    <row r="535" spans="1:26">
      <c r="A535" s="4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6"/>
    </row>
    <row r="536" spans="1:26">
      <c r="A536" s="4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6"/>
    </row>
    <row r="537" spans="1:26">
      <c r="A537" s="4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6"/>
    </row>
    <row r="538" spans="1:26">
      <c r="A538" s="4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6"/>
    </row>
    <row r="539" spans="1:26">
      <c r="A539" s="4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6"/>
    </row>
    <row r="540" spans="1:26">
      <c r="A540" s="4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6"/>
    </row>
    <row r="541" spans="1:26">
      <c r="A541" s="4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6"/>
    </row>
    <row r="542" spans="1:26">
      <c r="A542" s="4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6"/>
    </row>
    <row r="543" spans="1:26">
      <c r="A543" s="4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6"/>
    </row>
    <row r="544" spans="1:26">
      <c r="A544" s="4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6"/>
    </row>
    <row r="545" spans="1:26">
      <c r="A545" s="4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6"/>
    </row>
    <row r="546" spans="1:26">
      <c r="A546" s="4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6"/>
    </row>
    <row r="547" spans="1:26">
      <c r="A547" s="4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6"/>
    </row>
    <row r="548" spans="1:26">
      <c r="A548" s="4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6"/>
    </row>
    <row r="549" spans="1:26">
      <c r="A549" s="4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6"/>
    </row>
    <row r="550" spans="1:26">
      <c r="A550" s="4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6"/>
    </row>
    <row r="551" spans="1:26">
      <c r="A551" s="4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6"/>
    </row>
    <row r="552" spans="1:26">
      <c r="A552" s="4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6"/>
    </row>
    <row r="553" spans="1:26">
      <c r="A553" s="4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6"/>
    </row>
    <row r="554" spans="1:26">
      <c r="A554" s="4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6"/>
    </row>
    <row r="555" spans="1:26">
      <c r="A555" s="4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6"/>
    </row>
    <row r="556" spans="1:26">
      <c r="A556" s="4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6"/>
    </row>
    <row r="557" spans="1:26">
      <c r="A557" s="4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6"/>
    </row>
    <row r="558" spans="1:26">
      <c r="A558" s="4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6"/>
    </row>
    <row r="559" spans="1:26">
      <c r="A559" s="4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6"/>
    </row>
    <row r="560" spans="1:26">
      <c r="A560" s="4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6"/>
    </row>
    <row r="561" spans="1:26">
      <c r="A561" s="4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6"/>
    </row>
    <row r="562" spans="1:26">
      <c r="A562" s="4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6"/>
    </row>
    <row r="563" spans="1:26">
      <c r="A563" s="4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6"/>
    </row>
    <row r="564" spans="1:26">
      <c r="A564" s="4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6"/>
    </row>
    <row r="565" spans="1:26">
      <c r="A565" s="4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6"/>
    </row>
    <row r="566" spans="1:26">
      <c r="A566" s="4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6"/>
    </row>
    <row r="567" spans="1:26">
      <c r="A567" s="4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6"/>
    </row>
    <row r="568" spans="1:26">
      <c r="A568" s="4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6"/>
    </row>
    <row r="569" spans="1:26">
      <c r="A569" s="4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6"/>
    </row>
    <row r="570" spans="1:26">
      <c r="A570" s="4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6"/>
    </row>
    <row r="571" spans="1:26">
      <c r="A571" s="4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6"/>
    </row>
    <row r="572" spans="1:26">
      <c r="A572" s="4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6"/>
    </row>
    <row r="573" spans="1:26">
      <c r="A573" s="4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6"/>
    </row>
    <row r="574" spans="1:26">
      <c r="A574" s="4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6"/>
    </row>
    <row r="575" spans="1:26">
      <c r="A575" s="4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6"/>
    </row>
    <row r="576" spans="1:26">
      <c r="A576" s="4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6"/>
    </row>
    <row r="577" spans="1:26">
      <c r="A577" s="4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6"/>
    </row>
    <row r="578" spans="1:26">
      <c r="A578" s="4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6"/>
    </row>
    <row r="579" spans="1:26">
      <c r="A579" s="4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6"/>
    </row>
    <row r="580" spans="1:26">
      <c r="A580" s="4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6"/>
    </row>
    <row r="581" spans="1:26">
      <c r="A581" s="4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6"/>
    </row>
    <row r="582" spans="1:26">
      <c r="A582" s="4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6"/>
    </row>
    <row r="583" spans="1:26">
      <c r="A583" s="4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6"/>
    </row>
    <row r="584" spans="1:26">
      <c r="A584" s="4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6"/>
    </row>
    <row r="585" spans="1:26">
      <c r="A585" s="4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6"/>
    </row>
    <row r="586" spans="1:26">
      <c r="A586" s="4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6"/>
    </row>
    <row r="587" spans="1:26">
      <c r="A587" s="4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6"/>
    </row>
    <row r="588" spans="1:26">
      <c r="A588" s="4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6"/>
    </row>
    <row r="589" spans="1:26">
      <c r="A589" s="4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6"/>
    </row>
    <row r="590" spans="1:26">
      <c r="A590" s="4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6"/>
    </row>
    <row r="591" spans="1:26">
      <c r="A591" s="4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6"/>
    </row>
    <row r="592" spans="1:26">
      <c r="A592" s="4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6"/>
    </row>
    <row r="593" spans="1:26">
      <c r="A593" s="4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6"/>
    </row>
    <row r="594" spans="1:26">
      <c r="A594" s="4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6"/>
    </row>
    <row r="595" spans="1:26">
      <c r="A595" s="4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6"/>
    </row>
    <row r="596" spans="1:26">
      <c r="A596" s="4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6"/>
    </row>
    <row r="597" spans="1:26">
      <c r="A597" s="4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6"/>
    </row>
    <row r="598" spans="1:26">
      <c r="A598" s="4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6"/>
    </row>
    <row r="599" spans="1:26">
      <c r="A599" s="4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6"/>
    </row>
    <row r="600" spans="1:26">
      <c r="A600" s="4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6"/>
    </row>
    <row r="601" spans="1:26">
      <c r="A601" s="4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6"/>
    </row>
    <row r="602" spans="1:26">
      <c r="A602" s="4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6"/>
    </row>
    <row r="603" spans="1:26">
      <c r="A603" s="4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6"/>
    </row>
    <row r="604" spans="1:26">
      <c r="A604" s="4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6"/>
    </row>
    <row r="605" spans="1:26">
      <c r="A605" s="4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6"/>
    </row>
    <row r="606" spans="1:26">
      <c r="A606" s="4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6"/>
    </row>
    <row r="607" spans="1:26">
      <c r="A607" s="4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6"/>
    </row>
    <row r="608" spans="1:26">
      <c r="A608" s="4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6"/>
    </row>
    <row r="609" spans="1:26">
      <c r="A609" s="4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6"/>
    </row>
    <row r="610" spans="1:26">
      <c r="A610" s="4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6"/>
    </row>
    <row r="611" spans="1:26">
      <c r="A611" s="4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6"/>
    </row>
    <row r="612" spans="1:26">
      <c r="A612" s="4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6"/>
    </row>
    <row r="613" spans="1:26">
      <c r="A613" s="4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6"/>
    </row>
    <row r="614" spans="1:26">
      <c r="A614" s="4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6"/>
    </row>
    <row r="615" spans="1:26">
      <c r="A615" s="4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6"/>
    </row>
    <row r="616" spans="1:26">
      <c r="A616" s="4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6"/>
    </row>
    <row r="617" spans="1:26">
      <c r="A617" s="4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6"/>
    </row>
    <row r="618" spans="1:26">
      <c r="A618" s="4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6"/>
    </row>
    <row r="619" spans="1:26">
      <c r="A619" s="4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6"/>
    </row>
    <row r="620" spans="1:26">
      <c r="A620" s="4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6"/>
    </row>
    <row r="621" spans="1:26">
      <c r="A621" s="4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6"/>
    </row>
    <row r="622" spans="1:26">
      <c r="A622" s="4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6"/>
    </row>
    <row r="623" spans="1:26">
      <c r="A623" s="4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6"/>
    </row>
    <row r="624" spans="1:26">
      <c r="A624" s="4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6"/>
    </row>
    <row r="625" spans="1:26">
      <c r="A625" s="4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6"/>
    </row>
    <row r="626" spans="1:26">
      <c r="A626" s="4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6"/>
    </row>
    <row r="627" spans="1:26">
      <c r="A627" s="4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6"/>
    </row>
    <row r="628" spans="1:26">
      <c r="A628" s="4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6"/>
    </row>
    <row r="629" spans="1:26">
      <c r="A629" s="4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6"/>
    </row>
    <row r="630" spans="1:26">
      <c r="A630" s="4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6"/>
    </row>
    <row r="631" spans="1:26">
      <c r="A631" s="4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6"/>
    </row>
    <row r="632" spans="1:26">
      <c r="A632" s="4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6"/>
    </row>
    <row r="633" spans="1:26">
      <c r="A633" s="4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6"/>
    </row>
    <row r="634" spans="1:26">
      <c r="A634" s="4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6"/>
    </row>
    <row r="635" spans="1:26">
      <c r="A635" s="4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6"/>
    </row>
    <row r="636" spans="1:26">
      <c r="A636" s="4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6"/>
    </row>
    <row r="637" spans="1:26">
      <c r="A637" s="4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6"/>
    </row>
    <row r="638" spans="1:26">
      <c r="A638" s="4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6"/>
    </row>
    <row r="639" spans="1:26">
      <c r="A639" s="4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6"/>
    </row>
    <row r="640" spans="1:26">
      <c r="A640" s="4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6"/>
    </row>
    <row r="641" spans="1:26">
      <c r="A641" s="4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6"/>
    </row>
    <row r="642" spans="1:26">
      <c r="A642" s="4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6"/>
    </row>
    <row r="643" spans="1:26">
      <c r="A643" s="4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6"/>
    </row>
    <row r="644" spans="1:26">
      <c r="A644" s="4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6"/>
    </row>
    <row r="645" spans="1:26">
      <c r="A645" s="4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6"/>
    </row>
    <row r="646" spans="1:26">
      <c r="A646" s="4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6"/>
    </row>
    <row r="647" spans="1:26">
      <c r="A647" s="4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6"/>
    </row>
    <row r="648" spans="1:26">
      <c r="A648" s="4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6"/>
    </row>
    <row r="649" spans="1:26">
      <c r="A649" s="4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6"/>
    </row>
    <row r="650" spans="1:26">
      <c r="A650" s="4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6"/>
    </row>
    <row r="651" spans="1:26">
      <c r="A651" s="4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6"/>
    </row>
    <row r="652" spans="1:26">
      <c r="A652" s="4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6"/>
    </row>
    <row r="653" spans="1:26">
      <c r="A653" s="4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6"/>
    </row>
    <row r="654" spans="1:26">
      <c r="A654" s="4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6"/>
    </row>
    <row r="655" spans="1:26">
      <c r="A655" s="4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6"/>
    </row>
    <row r="656" spans="1:26">
      <c r="A656" s="4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6"/>
    </row>
    <row r="657" spans="1:26">
      <c r="A657" s="4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6"/>
    </row>
    <row r="658" spans="1:26">
      <c r="A658" s="4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6"/>
    </row>
    <row r="659" spans="1:26">
      <c r="A659" s="4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6"/>
    </row>
    <row r="660" spans="1:26">
      <c r="A660" s="4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6"/>
    </row>
    <row r="661" spans="1:26">
      <c r="A661" s="4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6"/>
    </row>
    <row r="662" spans="1:26">
      <c r="A662" s="4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6"/>
    </row>
    <row r="663" spans="1:26">
      <c r="A663" s="4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6"/>
    </row>
    <row r="664" spans="1:26">
      <c r="A664" s="4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6"/>
    </row>
    <row r="665" spans="1:26">
      <c r="A665" s="4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6"/>
    </row>
    <row r="666" spans="1:26">
      <c r="A666" s="4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6"/>
    </row>
    <row r="667" spans="1:26">
      <c r="A667" s="4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6"/>
    </row>
    <row r="668" spans="1:26">
      <c r="A668" s="4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6"/>
    </row>
    <row r="669" spans="1:26">
      <c r="A669" s="4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6"/>
    </row>
    <row r="670" spans="1:26">
      <c r="A670" s="4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6"/>
    </row>
    <row r="671" spans="1:26">
      <c r="A671" s="4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6"/>
    </row>
    <row r="672" spans="1:26">
      <c r="A672" s="4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6"/>
    </row>
    <row r="673" spans="1:26">
      <c r="A673" s="4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6"/>
    </row>
    <row r="674" spans="1:26">
      <c r="A674" s="4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6"/>
    </row>
    <row r="675" spans="1:26">
      <c r="A675" s="4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6"/>
    </row>
    <row r="676" spans="1:26">
      <c r="A676" s="4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6"/>
    </row>
    <row r="677" spans="1:26">
      <c r="A677" s="4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6"/>
    </row>
    <row r="678" spans="1:26">
      <c r="A678" s="4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6"/>
    </row>
    <row r="679" spans="1:26">
      <c r="A679" s="4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6"/>
    </row>
    <row r="680" spans="1:26">
      <c r="A680" s="4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6"/>
    </row>
    <row r="681" spans="1:26">
      <c r="A681" s="4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6"/>
    </row>
    <row r="682" spans="1:26">
      <c r="A682" s="4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6"/>
    </row>
    <row r="683" spans="1:26">
      <c r="A683" s="4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6"/>
    </row>
    <row r="684" spans="1:26">
      <c r="A684" s="4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6"/>
    </row>
    <row r="685" spans="1:26">
      <c r="A685" s="4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6"/>
    </row>
    <row r="686" spans="1:26">
      <c r="A686" s="4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6"/>
    </row>
    <row r="687" spans="1:26">
      <c r="A687" s="4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6"/>
    </row>
    <row r="688" spans="1:26">
      <c r="A688" s="4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6"/>
    </row>
    <row r="689" spans="1:26">
      <c r="A689" s="4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6"/>
    </row>
    <row r="690" spans="1:26">
      <c r="A690" s="4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6"/>
    </row>
    <row r="691" spans="1:26">
      <c r="A691" s="4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6"/>
    </row>
    <row r="692" spans="1:26">
      <c r="A692" s="4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6"/>
    </row>
    <row r="693" spans="1:26">
      <c r="A693" s="4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6"/>
    </row>
    <row r="694" spans="1:26">
      <c r="A694" s="4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6"/>
    </row>
    <row r="695" spans="1:26">
      <c r="A695" s="4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6"/>
    </row>
    <row r="696" spans="1:26">
      <c r="A696" s="4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6"/>
    </row>
    <row r="697" spans="1:26">
      <c r="A697" s="4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6"/>
    </row>
    <row r="698" spans="1:26">
      <c r="A698" s="4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6"/>
    </row>
    <row r="699" spans="1:26">
      <c r="A699" s="4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6"/>
    </row>
    <row r="700" spans="1:26">
      <c r="A700" s="4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6"/>
    </row>
    <row r="701" spans="1:26">
      <c r="A701" s="4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6"/>
    </row>
    <row r="702" spans="1:26">
      <c r="A702" s="4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6"/>
    </row>
    <row r="703" spans="1:26">
      <c r="A703" s="4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6"/>
    </row>
    <row r="704" spans="1:26">
      <c r="A704" s="4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6"/>
    </row>
    <row r="705" spans="1:26">
      <c r="A705" s="4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6"/>
    </row>
    <row r="706" spans="1:26">
      <c r="A706" s="4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6"/>
    </row>
    <row r="707" spans="1:26">
      <c r="A707" s="4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6"/>
    </row>
    <row r="708" spans="1:26">
      <c r="A708" s="4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6"/>
    </row>
    <row r="709" spans="1:26">
      <c r="A709" s="4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6"/>
    </row>
    <row r="710" spans="1:26">
      <c r="A710" s="4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6"/>
    </row>
    <row r="711" spans="1:26">
      <c r="A711" s="4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6"/>
    </row>
    <row r="712" spans="1:26">
      <c r="A712" s="4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6"/>
    </row>
    <row r="713" spans="1:26">
      <c r="A713" s="4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6"/>
    </row>
    <row r="714" spans="1:26">
      <c r="A714" s="4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6"/>
    </row>
    <row r="715" spans="1:26">
      <c r="A715" s="4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6"/>
    </row>
    <row r="716" spans="1:26">
      <c r="A716" s="4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6"/>
    </row>
    <row r="717" spans="1:26">
      <c r="A717" s="4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6"/>
    </row>
    <row r="718" spans="1:26">
      <c r="A718" s="4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6"/>
    </row>
    <row r="719" spans="1:26">
      <c r="A719" s="4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6"/>
    </row>
    <row r="720" spans="1:26">
      <c r="A720" s="4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6"/>
    </row>
    <row r="721" spans="1:26">
      <c r="A721" s="4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6"/>
    </row>
    <row r="722" spans="1:26">
      <c r="A722" s="4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6"/>
    </row>
    <row r="723" spans="1:26">
      <c r="A723" s="4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6"/>
    </row>
    <row r="724" spans="1:26">
      <c r="A724" s="4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6"/>
    </row>
    <row r="725" spans="1:26">
      <c r="A725" s="4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6"/>
    </row>
    <row r="726" spans="1:26">
      <c r="A726" s="4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6"/>
    </row>
    <row r="727" spans="1:26">
      <c r="A727" s="4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6"/>
    </row>
    <row r="728" spans="1:26">
      <c r="A728" s="4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6"/>
    </row>
    <row r="729" spans="1:26">
      <c r="A729" s="4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6"/>
    </row>
    <row r="730" spans="1:26">
      <c r="A730" s="4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6"/>
    </row>
    <row r="731" spans="1:26">
      <c r="A731" s="4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6"/>
    </row>
    <row r="732" spans="1:26">
      <c r="A732" s="4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6"/>
    </row>
    <row r="733" spans="1:26">
      <c r="A733" s="4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6"/>
    </row>
    <row r="734" spans="1:26">
      <c r="A734" s="4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6"/>
    </row>
    <row r="735" spans="1:26">
      <c r="A735" s="4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6"/>
    </row>
    <row r="736" spans="1:26">
      <c r="A736" s="4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6"/>
    </row>
    <row r="737" spans="1:26">
      <c r="A737" s="4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6"/>
    </row>
    <row r="738" spans="1:26">
      <c r="A738" s="4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6"/>
    </row>
    <row r="739" spans="1:26">
      <c r="A739" s="4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6"/>
    </row>
    <row r="740" spans="1:26">
      <c r="A740" s="4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6"/>
    </row>
    <row r="741" spans="1:26">
      <c r="A741" s="4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6"/>
    </row>
    <row r="742" spans="1:26">
      <c r="A742" s="4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6"/>
    </row>
    <row r="743" spans="1:26">
      <c r="A743" s="4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6"/>
    </row>
    <row r="744" spans="1:26">
      <c r="A744" s="4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6"/>
    </row>
    <row r="745" spans="1:26">
      <c r="A745" s="4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6"/>
    </row>
    <row r="746" spans="1:26">
      <c r="A746" s="4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6"/>
    </row>
    <row r="747" spans="1:26">
      <c r="A747" s="4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6"/>
    </row>
    <row r="748" spans="1:26">
      <c r="A748" s="4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6"/>
    </row>
    <row r="749" spans="1:26">
      <c r="A749" s="4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6"/>
    </row>
    <row r="750" spans="1:26">
      <c r="A750" s="4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6"/>
    </row>
    <row r="751" spans="1:26">
      <c r="A751" s="4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6"/>
    </row>
    <row r="752" spans="1:26">
      <c r="A752" s="4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6"/>
    </row>
    <row r="753" spans="1:26">
      <c r="A753" s="4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6"/>
    </row>
    <row r="754" spans="1:26">
      <c r="A754" s="4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6"/>
    </row>
    <row r="755" spans="1:26">
      <c r="A755" s="4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6"/>
    </row>
    <row r="756" spans="1:26">
      <c r="A756" s="4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6"/>
    </row>
    <row r="757" spans="1:26">
      <c r="A757" s="4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6"/>
    </row>
    <row r="758" spans="1:26">
      <c r="A758" s="4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6"/>
    </row>
    <row r="759" spans="1:26">
      <c r="A759" s="4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6"/>
    </row>
    <row r="760" spans="1:26">
      <c r="A760" s="4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6"/>
    </row>
    <row r="761" spans="1:26">
      <c r="A761" s="4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6"/>
    </row>
    <row r="762" spans="1:26">
      <c r="A762" s="4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6"/>
    </row>
    <row r="763" spans="1:26">
      <c r="A763" s="4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6"/>
    </row>
    <row r="764" spans="1:26">
      <c r="A764" s="4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6"/>
    </row>
    <row r="765" spans="1:26">
      <c r="A765" s="4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6"/>
    </row>
    <row r="766" spans="1:26">
      <c r="A766" s="4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6"/>
    </row>
    <row r="767" spans="1:26">
      <c r="A767" s="4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6"/>
    </row>
    <row r="768" spans="1:26">
      <c r="A768" s="4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6"/>
    </row>
    <row r="769" spans="1:26">
      <c r="A769" s="4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6"/>
    </row>
    <row r="770" spans="1:26">
      <c r="A770" s="4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6"/>
    </row>
    <row r="771" spans="1:26">
      <c r="A771" s="4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6"/>
    </row>
    <row r="772" spans="1:26">
      <c r="A772" s="4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6"/>
    </row>
    <row r="773" spans="1:26">
      <c r="A773" s="4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6"/>
    </row>
    <row r="774" spans="1:26">
      <c r="A774" s="4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6"/>
    </row>
    <row r="775" spans="1:26">
      <c r="A775" s="4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6"/>
    </row>
    <row r="776" spans="1:26">
      <c r="A776" s="4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6"/>
    </row>
    <row r="777" spans="1:26">
      <c r="A777" s="4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6"/>
    </row>
    <row r="778" spans="1:26">
      <c r="A778" s="4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6"/>
    </row>
    <row r="779" spans="1:26">
      <c r="A779" s="4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6"/>
    </row>
    <row r="780" spans="1:26">
      <c r="A780" s="4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6"/>
    </row>
    <row r="781" spans="1:26">
      <c r="A781" s="4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6"/>
    </row>
    <row r="782" spans="1:26">
      <c r="A782" s="4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6"/>
    </row>
    <row r="783" spans="1:26">
      <c r="A783" s="4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6"/>
    </row>
    <row r="784" spans="1:26">
      <c r="A784" s="4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6"/>
    </row>
    <row r="785" spans="1:26">
      <c r="A785" s="4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6"/>
    </row>
    <row r="786" spans="1:26">
      <c r="A786" s="4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6"/>
    </row>
    <row r="787" spans="1:26">
      <c r="A787" s="4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6"/>
    </row>
    <row r="788" spans="1:26">
      <c r="A788" s="4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6"/>
    </row>
    <row r="789" spans="1:26">
      <c r="A789" s="4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6"/>
    </row>
    <row r="790" spans="1:26">
      <c r="A790" s="4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6"/>
    </row>
    <row r="791" spans="1:26">
      <c r="A791" s="4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6"/>
    </row>
    <row r="792" spans="1:26">
      <c r="A792" s="4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6"/>
    </row>
    <row r="793" spans="1:26">
      <c r="A793" s="4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6"/>
    </row>
    <row r="794" spans="1:26">
      <c r="A794" s="4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6"/>
    </row>
    <row r="795" spans="1:26">
      <c r="A795" s="4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6"/>
    </row>
    <row r="796" spans="1:26">
      <c r="A796" s="4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6"/>
    </row>
    <row r="797" spans="1:26">
      <c r="A797" s="4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6"/>
    </row>
    <row r="798" spans="1:26">
      <c r="A798" s="4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6"/>
    </row>
    <row r="799" spans="1:26">
      <c r="A799" s="4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6"/>
    </row>
    <row r="800" spans="1:26">
      <c r="A800" s="4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6"/>
    </row>
    <row r="801" spans="1:26">
      <c r="A801" s="4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6"/>
    </row>
    <row r="802" spans="1:26">
      <c r="A802" s="4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6"/>
    </row>
    <row r="803" spans="1:26">
      <c r="A803" s="4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6"/>
    </row>
    <row r="804" spans="1:26">
      <c r="A804" s="4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6"/>
    </row>
    <row r="805" spans="1:26">
      <c r="A805" s="4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6"/>
    </row>
    <row r="806" spans="1:26">
      <c r="A806" s="4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6"/>
    </row>
    <row r="807" spans="1:26">
      <c r="A807" s="4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6"/>
    </row>
    <row r="808" spans="1:26">
      <c r="A808" s="4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6"/>
    </row>
    <row r="809" spans="1:26">
      <c r="A809" s="4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6"/>
    </row>
    <row r="810" spans="1:26">
      <c r="A810" s="4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6"/>
    </row>
    <row r="811" spans="1:26">
      <c r="A811" s="4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6"/>
    </row>
    <row r="812" spans="1:26">
      <c r="A812" s="4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6"/>
    </row>
    <row r="813" spans="1:26">
      <c r="A813" s="4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6"/>
    </row>
    <row r="814" spans="1:26">
      <c r="A814" s="4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6"/>
    </row>
    <row r="815" spans="1:26">
      <c r="A815" s="4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6"/>
    </row>
    <row r="816" spans="1:26">
      <c r="A816" s="4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6"/>
    </row>
    <row r="817" spans="1:26">
      <c r="A817" s="4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6"/>
    </row>
    <row r="818" spans="1:26">
      <c r="A818" s="4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6"/>
    </row>
    <row r="819" spans="1:26">
      <c r="A819" s="4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6"/>
    </row>
    <row r="820" spans="1:26">
      <c r="A820" s="4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6"/>
    </row>
    <row r="821" spans="1:26">
      <c r="A821" s="4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6"/>
    </row>
    <row r="822" spans="1:26">
      <c r="A822" s="4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6"/>
    </row>
    <row r="823" spans="1:26">
      <c r="A823" s="4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6"/>
    </row>
    <row r="824" spans="1:26">
      <c r="A824" s="4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6"/>
    </row>
    <row r="825" spans="1:26">
      <c r="A825" s="4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6"/>
    </row>
    <row r="826" spans="1:26">
      <c r="A826" s="4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6"/>
    </row>
    <row r="827" spans="1:26">
      <c r="A827" s="4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6"/>
    </row>
    <row r="828" spans="1:26">
      <c r="A828" s="4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6"/>
    </row>
    <row r="829" spans="1:26">
      <c r="A829" s="4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6"/>
    </row>
    <row r="830" spans="1:26">
      <c r="A830" s="4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6"/>
    </row>
    <row r="831" spans="1:26">
      <c r="A831" s="4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6"/>
    </row>
    <row r="832" spans="1:26">
      <c r="A832" s="4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6"/>
    </row>
    <row r="833" spans="1:26">
      <c r="A833" s="4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6"/>
    </row>
    <row r="834" spans="1:26">
      <c r="A834" s="4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6"/>
    </row>
    <row r="835" spans="1:26">
      <c r="A835" s="4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6"/>
    </row>
    <row r="836" spans="1:26">
      <c r="A836" s="4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6"/>
    </row>
    <row r="837" spans="1:26">
      <c r="A837" s="4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6"/>
    </row>
    <row r="838" spans="1:26">
      <c r="A838" s="4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6"/>
    </row>
    <row r="839" spans="1:26">
      <c r="A839" s="4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6"/>
    </row>
    <row r="840" spans="1:26">
      <c r="A840" s="4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6"/>
    </row>
    <row r="841" spans="1:26">
      <c r="A841" s="4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6"/>
    </row>
    <row r="842" spans="1:26">
      <c r="A842" s="4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6"/>
    </row>
    <row r="843" spans="1:26">
      <c r="A843" s="4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6"/>
    </row>
    <row r="844" spans="1:26">
      <c r="A844" s="4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6"/>
    </row>
    <row r="845" spans="1:26">
      <c r="A845" s="4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6"/>
    </row>
    <row r="846" spans="1:26">
      <c r="A846" s="4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6"/>
    </row>
    <row r="847" spans="1:26">
      <c r="A847" s="4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6"/>
    </row>
    <row r="848" spans="1:26">
      <c r="A848" s="4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6"/>
    </row>
    <row r="849" spans="1:26">
      <c r="A849" s="4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6"/>
    </row>
    <row r="850" spans="1:26">
      <c r="A850" s="4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6"/>
    </row>
    <row r="851" spans="1:26">
      <c r="A851" s="4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6"/>
    </row>
    <row r="852" spans="1:26">
      <c r="A852" s="4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6"/>
    </row>
    <row r="853" spans="1:26">
      <c r="A853" s="4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6"/>
    </row>
    <row r="854" spans="1:26">
      <c r="A854" s="4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6"/>
    </row>
    <row r="855" spans="1:26">
      <c r="A855" s="4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6"/>
    </row>
    <row r="856" spans="1:26">
      <c r="A856" s="4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6"/>
    </row>
    <row r="857" spans="1:26">
      <c r="A857" s="4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6"/>
    </row>
    <row r="858" spans="1:26">
      <c r="A858" s="4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6"/>
    </row>
    <row r="859" spans="1:26">
      <c r="A859" s="4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6"/>
    </row>
    <row r="860" spans="1:26">
      <c r="A860" s="4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6"/>
    </row>
    <row r="861" spans="1:26">
      <c r="A861" s="4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6"/>
    </row>
    <row r="862" spans="1:26">
      <c r="A862" s="4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6"/>
    </row>
    <row r="863" spans="1:26">
      <c r="A863" s="4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6"/>
    </row>
    <row r="864" spans="1:26">
      <c r="A864" s="4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6"/>
    </row>
    <row r="865" spans="1:26">
      <c r="A865" s="4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6"/>
    </row>
    <row r="866" spans="1:26">
      <c r="A866" s="4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6"/>
    </row>
    <row r="867" spans="1:26">
      <c r="A867" s="4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6"/>
    </row>
    <row r="868" spans="1:26">
      <c r="A868" s="4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6"/>
    </row>
    <row r="869" spans="1:26">
      <c r="A869" s="4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6"/>
    </row>
    <row r="870" spans="1:26">
      <c r="A870" s="4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6"/>
    </row>
    <row r="871" spans="1:26">
      <c r="A871" s="4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6"/>
    </row>
    <row r="872" spans="1:26">
      <c r="A872" s="4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6"/>
    </row>
    <row r="873" spans="1:26">
      <c r="A873" s="4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6"/>
    </row>
    <row r="874" spans="1:26">
      <c r="A874" s="4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6"/>
    </row>
    <row r="875" spans="1:26">
      <c r="A875" s="4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6"/>
    </row>
    <row r="876" spans="1:26">
      <c r="A876" s="4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6"/>
    </row>
    <row r="877" spans="1:26">
      <c r="A877" s="4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6"/>
    </row>
    <row r="878" spans="1:26">
      <c r="A878" s="4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6"/>
    </row>
    <row r="879" spans="1:26">
      <c r="A879" s="4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6"/>
    </row>
    <row r="880" spans="1:26">
      <c r="A880" s="4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6"/>
    </row>
    <row r="881" spans="1:26">
      <c r="A881" s="4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6"/>
    </row>
    <row r="882" spans="1:26">
      <c r="A882" s="4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6"/>
    </row>
    <row r="883" spans="1:26">
      <c r="A883" s="4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6"/>
    </row>
    <row r="884" spans="1:26">
      <c r="A884" s="4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6"/>
    </row>
    <row r="885" spans="1:26">
      <c r="A885" s="4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6"/>
    </row>
    <row r="886" spans="1:26">
      <c r="A886" s="4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6"/>
    </row>
    <row r="887" spans="1:26">
      <c r="A887" s="4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6"/>
    </row>
    <row r="888" spans="1:26">
      <c r="A888" s="4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6"/>
    </row>
    <row r="889" spans="1:26">
      <c r="A889" s="4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6"/>
    </row>
    <row r="890" spans="1:26">
      <c r="A890" s="4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6"/>
    </row>
    <row r="891" spans="1:26">
      <c r="A891" s="4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6"/>
    </row>
    <row r="892" spans="1:26">
      <c r="A892" s="4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6"/>
    </row>
    <row r="893" spans="1:26">
      <c r="A893" s="4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6"/>
    </row>
    <row r="894" spans="1:26">
      <c r="A894" s="4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6"/>
    </row>
    <row r="895" spans="1:26">
      <c r="A895" s="4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6"/>
    </row>
    <row r="896" spans="1:26">
      <c r="A896" s="4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6"/>
    </row>
    <row r="897" spans="1:26">
      <c r="A897" s="4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6"/>
    </row>
    <row r="898" spans="1:26">
      <c r="A898" s="4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6"/>
    </row>
    <row r="899" spans="1:26">
      <c r="A899" s="4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6"/>
    </row>
    <row r="900" spans="1:26">
      <c r="A900" s="4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6"/>
    </row>
    <row r="901" spans="1:26">
      <c r="A901" s="4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6"/>
    </row>
    <row r="902" spans="1:26">
      <c r="A902" s="4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6"/>
    </row>
    <row r="903" spans="1:26">
      <c r="A903" s="4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6"/>
    </row>
    <row r="904" spans="1:26">
      <c r="A904" s="4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6"/>
    </row>
    <row r="905" spans="1:26">
      <c r="A905" s="4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6"/>
    </row>
    <row r="906" spans="1:26">
      <c r="A906" s="4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6"/>
    </row>
    <row r="907" spans="1:26">
      <c r="A907" s="4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6"/>
    </row>
    <row r="908" spans="1:26">
      <c r="A908" s="4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6"/>
    </row>
    <row r="909" spans="1:26">
      <c r="A909" s="4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6"/>
    </row>
    <row r="910" spans="1:26">
      <c r="A910" s="4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6"/>
    </row>
    <row r="911" spans="1:26">
      <c r="A911" s="4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6"/>
    </row>
    <row r="912" spans="1:26">
      <c r="A912" s="4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6"/>
    </row>
    <row r="913" spans="1:26">
      <c r="A913" s="4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6"/>
    </row>
    <row r="914" spans="1:26">
      <c r="A914" s="4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6"/>
    </row>
    <row r="915" spans="1:26">
      <c r="A915" s="4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6"/>
    </row>
    <row r="916" spans="1:26">
      <c r="A916" s="4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6"/>
    </row>
    <row r="917" spans="1:26">
      <c r="A917" s="4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6"/>
    </row>
    <row r="918" spans="1:26">
      <c r="A918" s="4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6"/>
    </row>
    <row r="919" spans="1:26">
      <c r="A919" s="4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6"/>
    </row>
    <row r="920" spans="1:26">
      <c r="A920" s="4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6"/>
    </row>
    <row r="921" spans="1:26">
      <c r="A921" s="4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6"/>
    </row>
    <row r="922" spans="1:26">
      <c r="A922" s="4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6"/>
    </row>
    <row r="923" spans="1:26">
      <c r="A923" s="4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6"/>
    </row>
    <row r="924" spans="1:26">
      <c r="A924" s="4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6"/>
    </row>
    <row r="925" spans="1:26">
      <c r="A925" s="4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6"/>
    </row>
    <row r="926" spans="1:26">
      <c r="A926" s="4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6"/>
    </row>
    <row r="927" spans="1:26">
      <c r="A927" s="4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6"/>
    </row>
    <row r="928" spans="1:26">
      <c r="A928" s="4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6"/>
    </row>
    <row r="929" spans="1:26">
      <c r="A929" s="4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6"/>
    </row>
    <row r="930" spans="1:26">
      <c r="A930" s="4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6"/>
    </row>
    <row r="931" spans="1:26">
      <c r="A931" s="4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6"/>
    </row>
    <row r="932" spans="1:26">
      <c r="A932" s="4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6"/>
    </row>
    <row r="933" spans="1:26">
      <c r="A933" s="4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6"/>
    </row>
    <row r="934" spans="1:26">
      <c r="A934" s="4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6"/>
    </row>
    <row r="935" spans="1:26">
      <c r="A935" s="4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6"/>
    </row>
    <row r="936" spans="1:26">
      <c r="A936" s="4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6"/>
    </row>
    <row r="937" spans="1:26">
      <c r="A937" s="4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6"/>
    </row>
    <row r="938" spans="1:26">
      <c r="A938" s="4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6"/>
    </row>
    <row r="939" spans="1:26">
      <c r="A939" s="4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6"/>
    </row>
    <row r="940" spans="1:26">
      <c r="A940" s="4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6"/>
    </row>
    <row r="941" spans="1:26">
      <c r="A941" s="4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6"/>
    </row>
    <row r="942" spans="1:26">
      <c r="A942" s="4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6"/>
    </row>
    <row r="943" spans="1:26">
      <c r="A943" s="4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6"/>
    </row>
    <row r="944" spans="1:26">
      <c r="A944" s="4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6"/>
    </row>
    <row r="945" spans="1:26">
      <c r="A945" s="4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6"/>
    </row>
    <row r="946" spans="1:26">
      <c r="A946" s="4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6"/>
    </row>
    <row r="947" spans="1:26">
      <c r="A947" s="4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6"/>
    </row>
    <row r="948" spans="1:26">
      <c r="A948" s="4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6"/>
    </row>
    <row r="949" spans="1:26">
      <c r="A949" s="4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6"/>
    </row>
    <row r="950" spans="1:26">
      <c r="A950" s="4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6"/>
    </row>
    <row r="951" spans="1:26">
      <c r="A951" s="4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6"/>
    </row>
    <row r="952" spans="1:26">
      <c r="A952" s="4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6"/>
    </row>
    <row r="953" spans="1:26">
      <c r="A953" s="4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6"/>
    </row>
    <row r="954" spans="1:26">
      <c r="A954" s="4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6"/>
    </row>
    <row r="955" spans="1:26">
      <c r="A955" s="4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6"/>
    </row>
    <row r="956" spans="1:26">
      <c r="A956" s="4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6"/>
    </row>
    <row r="957" spans="1:26">
      <c r="A957" s="4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6"/>
    </row>
    <row r="958" spans="1:26">
      <c r="A958" s="4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6"/>
    </row>
    <row r="959" spans="1:26">
      <c r="A959" s="4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6"/>
    </row>
    <row r="960" spans="1:26">
      <c r="A960" s="4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6"/>
    </row>
    <row r="961" spans="1:26">
      <c r="A961" s="4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6"/>
    </row>
    <row r="962" spans="1:26">
      <c r="A962" s="4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6"/>
    </row>
    <row r="963" spans="1:26">
      <c r="A963" s="4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6"/>
    </row>
    <row r="964" spans="1:26">
      <c r="A964" s="4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6"/>
    </row>
    <row r="965" spans="1:26">
      <c r="A965" s="4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6"/>
    </row>
    <row r="966" spans="1:26">
      <c r="A966" s="4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6"/>
    </row>
    <row r="967" spans="1:26">
      <c r="A967" s="4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6"/>
    </row>
    <row r="968" spans="1:26">
      <c r="A968" s="4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6"/>
    </row>
    <row r="969" spans="1:26">
      <c r="A969" s="4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6"/>
    </row>
    <row r="970" spans="1:26">
      <c r="A970" s="4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6"/>
    </row>
    <row r="971" spans="1:26">
      <c r="A971" s="4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6"/>
    </row>
    <row r="972" spans="1:26">
      <c r="A972" s="4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6"/>
    </row>
    <row r="973" spans="1:26">
      <c r="A973" s="4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6"/>
    </row>
    <row r="974" spans="1:26">
      <c r="A974" s="4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6"/>
    </row>
    <row r="975" spans="1:26">
      <c r="A975" s="4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6"/>
    </row>
    <row r="976" spans="1:26">
      <c r="A976" s="4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6"/>
    </row>
    <row r="977" spans="1:26">
      <c r="A977" s="4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6"/>
    </row>
    <row r="978" spans="1:26">
      <c r="A978" s="4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6"/>
    </row>
    <row r="979" spans="1:26">
      <c r="A979" s="4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6"/>
    </row>
    <row r="980" spans="1:26">
      <c r="A980" s="4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6"/>
    </row>
    <row r="981" spans="1:26">
      <c r="A981" s="4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6"/>
    </row>
    <row r="982" spans="1:26">
      <c r="A982" s="4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6"/>
    </row>
    <row r="983" spans="1:26">
      <c r="A983" s="4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6"/>
    </row>
    <row r="984" spans="1:26">
      <c r="A984" s="4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6"/>
    </row>
    <row r="985" spans="1:26">
      <c r="A985" s="4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6"/>
    </row>
    <row r="986" spans="1:26">
      <c r="A986" s="4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6"/>
    </row>
    <row r="987" spans="1:26">
      <c r="A987" s="4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6"/>
    </row>
    <row r="988" spans="1:26">
      <c r="A988" s="4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6"/>
    </row>
    <row r="989" spans="1:26">
      <c r="A989" s="4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6"/>
    </row>
    <row r="990" spans="1:26">
      <c r="A990" s="4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6"/>
    </row>
    <row r="991" spans="1:26">
      <c r="A991" s="4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6"/>
    </row>
    <row r="992" spans="1:26">
      <c r="A992" s="4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6"/>
    </row>
    <row r="993" spans="1:26">
      <c r="A993" s="4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6"/>
    </row>
    <row r="994" spans="1:26">
      <c r="A994" s="4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6"/>
    </row>
    <row r="995" spans="1:26">
      <c r="A995" s="4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6"/>
    </row>
    <row r="996" spans="1:26">
      <c r="A996" s="4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6"/>
    </row>
    <row r="997" spans="1:26">
      <c r="A997" s="4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6"/>
    </row>
    <row r="998" spans="1:26">
      <c r="A998" s="4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6"/>
    </row>
    <row r="999" spans="1:26">
      <c r="A999" s="4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6"/>
    </row>
    <row r="1000" spans="1:26">
      <c r="A1000" s="11"/>
      <c r="B1000" s="12"/>
      <c r="C1000" s="12"/>
      <c r="D1000" s="12"/>
      <c r="E1000" s="12"/>
      <c r="F1000" s="12"/>
      <c r="G1000" s="12"/>
      <c r="H1000" s="12"/>
      <c r="I1000" s="12"/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  <c r="X1000" s="12"/>
      <c r="Y1000" s="12"/>
      <c r="Z1000" s="1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2A778-43E4-4F7F-98C3-D28BEA39A2EE}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3-06-21T12:27:40Z</dcterms:created>
  <dcterms:modified xsi:type="dcterms:W3CDTF">2023-07-11T13:39:12Z</dcterms:modified>
  <cp:category/>
  <cp:contentStatus/>
</cp:coreProperties>
</file>